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sophiesimon/sciebo/GAME/Manuscripts/Simon et al/Low_input_nanopore/Revisions/"/>
    </mc:Choice>
  </mc:AlternateContent>
  <xr:revisionPtr revIDLastSave="0" documentId="13_ncr:1_{0119074A-0423-334A-8C2A-5852C7974B2E}" xr6:coauthVersionLast="47" xr6:coauthVersionMax="47" xr10:uidLastSave="{00000000-0000-0000-0000-000000000000}"/>
  <bookViews>
    <workbookView xWindow="-34720" yWindow="4140" windowWidth="30240" windowHeight="19000" activeTab="2" xr2:uid="{333C2A84-60C7-1F44-92E7-E0CF3F328FEF}"/>
  </bookViews>
  <sheets>
    <sheet name="Table S1" sheetId="3" r:id="rId1"/>
    <sheet name="Table S2" sheetId="7" r:id="rId2"/>
    <sheet name="Table S3" sheetId="1" r:id="rId3"/>
    <sheet name="Table S4" sheetId="4" r:id="rId4"/>
    <sheet name="Table S5" sheetId="8"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4" i="1" l="1"/>
  <c r="F5" i="1"/>
  <c r="F6" i="1"/>
  <c r="F7" i="1"/>
  <c r="F8" i="1"/>
  <c r="F9" i="1"/>
  <c r="F10" i="1"/>
  <c r="F11" i="1"/>
  <c r="F12" i="1"/>
  <c r="F13" i="1"/>
  <c r="F14" i="1"/>
  <c r="F15" i="1"/>
  <c r="F16" i="1"/>
  <c r="F17" i="1"/>
  <c r="F18" i="1"/>
  <c r="F19" i="1"/>
  <c r="F20" i="1"/>
  <c r="F21" i="1"/>
  <c r="F22" i="1"/>
  <c r="F23" i="1"/>
  <c r="F24" i="1"/>
  <c r="F25" i="1"/>
  <c r="F26" i="1"/>
  <c r="F27" i="1"/>
  <c r="F28" i="1"/>
  <c r="F29" i="1"/>
  <c r="F3" i="1"/>
</calcChain>
</file>

<file path=xl/sharedStrings.xml><?xml version="1.0" encoding="utf-8"?>
<sst xmlns="http://schemas.openxmlformats.org/spreadsheetml/2006/main" count="339" uniqueCount="118">
  <si>
    <t>1000_1</t>
  </si>
  <si>
    <t>1000_2</t>
  </si>
  <si>
    <t>1000_3</t>
  </si>
  <si>
    <t>500_1</t>
  </si>
  <si>
    <t>500_2</t>
  </si>
  <si>
    <t>500_3</t>
  </si>
  <si>
    <t>350_1</t>
  </si>
  <si>
    <t>350_2</t>
  </si>
  <si>
    <t>350_3</t>
  </si>
  <si>
    <t>200_1</t>
  </si>
  <si>
    <t>200_2</t>
  </si>
  <si>
    <t>200_3</t>
  </si>
  <si>
    <t>100_1</t>
  </si>
  <si>
    <t>100_2</t>
  </si>
  <si>
    <t>100_3</t>
  </si>
  <si>
    <t>50_1</t>
  </si>
  <si>
    <t>50_2</t>
  </si>
  <si>
    <t>50_3</t>
  </si>
  <si>
    <t>35_1</t>
  </si>
  <si>
    <t>35_2</t>
  </si>
  <si>
    <t>35_3</t>
  </si>
  <si>
    <t>10_1</t>
  </si>
  <si>
    <t>10_2</t>
  </si>
  <si>
    <t>10_3</t>
  </si>
  <si>
    <t>1_1</t>
  </si>
  <si>
    <t>1_2</t>
  </si>
  <si>
    <t>1_3</t>
  </si>
  <si>
    <t>Pearson's R</t>
  </si>
  <si>
    <t xml:space="preserve">p-value </t>
  </si>
  <si>
    <t>Sample</t>
  </si>
  <si>
    <t>***</t>
  </si>
  <si>
    <t>**</t>
  </si>
  <si>
    <t>*</t>
  </si>
  <si>
    <t>yes</t>
  </si>
  <si>
    <t>FAQ22703</t>
  </si>
  <si>
    <t>SQK-LSK109</t>
  </si>
  <si>
    <t>no</t>
  </si>
  <si>
    <t>FAT12830</t>
  </si>
  <si>
    <t>SQK-LSK110</t>
  </si>
  <si>
    <t>FAR97588</t>
  </si>
  <si>
    <t>FAO86819</t>
  </si>
  <si>
    <t>FAR87588</t>
  </si>
  <si>
    <t>FAT05285</t>
  </si>
  <si>
    <t>FAR63077</t>
  </si>
  <si>
    <t>FAR74516</t>
  </si>
  <si>
    <t>FAT05367</t>
  </si>
  <si>
    <t>FAT40614</t>
  </si>
  <si>
    <t>FAT40280</t>
  </si>
  <si>
    <t>FAU45870</t>
  </si>
  <si>
    <t>NA</t>
  </si>
  <si>
    <t>FAU47736</t>
  </si>
  <si>
    <t>FAU47425</t>
  </si>
  <si>
    <t>FAT05349</t>
  </si>
  <si>
    <t>FAU47737</t>
  </si>
  <si>
    <t>Read length N50 [bp]</t>
  </si>
  <si>
    <t>previously used Flow Cell</t>
  </si>
  <si>
    <t>Flow Cell ID</t>
  </si>
  <si>
    <t>Run time [h]</t>
  </si>
  <si>
    <t>Sequencing Kit</t>
  </si>
  <si>
    <t>loaded DNA library [fmol]</t>
  </si>
  <si>
    <t>Replicate</t>
  </si>
  <si>
    <t>Input DNA amount [ng]</t>
  </si>
  <si>
    <t>sample</t>
  </si>
  <si>
    <t>Concentration DNA library [ng/µL]</t>
  </si>
  <si>
    <t>below detection limit</t>
  </si>
  <si>
    <t>GC(%)</t>
  </si>
  <si>
    <t>Q30(%)</t>
  </si>
  <si>
    <t>Q20(%)</t>
  </si>
  <si>
    <t>N50</t>
  </si>
  <si>
    <t>sum_gap</t>
  </si>
  <si>
    <t>Q3</t>
  </si>
  <si>
    <t>Q2</t>
  </si>
  <si>
    <t>Q1</t>
  </si>
  <si>
    <t>max_len</t>
  </si>
  <si>
    <t>avg_len</t>
  </si>
  <si>
    <t>min_len</t>
  </si>
  <si>
    <t>sum_len</t>
  </si>
  <si>
    <t>num_seqs</t>
  </si>
  <si>
    <t>Illumina_ZymoHMWMock</t>
  </si>
  <si>
    <t>Nanopore-only assembly</t>
  </si>
  <si>
    <t>Hybrid assembly</t>
  </si>
  <si>
    <t>Illumina-only assembly</t>
  </si>
  <si>
    <t>Total bases before QC</t>
  </si>
  <si>
    <t>Read length N50 [bp] before QC</t>
  </si>
  <si>
    <t>Mean read quality before QC</t>
  </si>
  <si>
    <t xml:space="preserve">Total bases after QC </t>
  </si>
  <si>
    <t>BEFORE QC</t>
  </si>
  <si>
    <t>AFTER QC</t>
  </si>
  <si>
    <t xml:space="preserve">Table S1 | Information about Library Preparation and sequencing runs. The given concentration of the DNA library can be higher than the stated input DNA amount as the control DNA “DNA CS” was added during library preparation as recommended. </t>
  </si>
  <si>
    <t>Table S2 | Read statistics including total sequenced bases, length and quality before and after quality control with filtlong. We aimed for 1 Gb of raw sequencing data. Sequencing runs were manually stopped after 1 Gb was reached or sequenced until a plateau was reached.</t>
  </si>
  <si>
    <t xml:space="preserve">Table S4 | Assembly statistics for Nanopore-only, hybrid and illumina-only assembly. </t>
  </si>
  <si>
    <t>Species</t>
  </si>
  <si>
    <t>Estimated genome size [Mb]</t>
  </si>
  <si>
    <t>NRRL accession No.</t>
  </si>
  <si>
    <t>Genomic DNA [%]</t>
  </si>
  <si>
    <t>Genome Copy [%]</t>
  </si>
  <si>
    <t>Pseudomonas aeruginosa</t>
  </si>
  <si>
    <t>B-3509</t>
  </si>
  <si>
    <t>Escherichia coli</t>
  </si>
  <si>
    <t>B-1109</t>
  </si>
  <si>
    <t>Salmonella enterica</t>
  </si>
  <si>
    <t>B-4212</t>
  </si>
  <si>
    <t>Enterococcus faecalis</t>
  </si>
  <si>
    <t>B-537</t>
  </si>
  <si>
    <t>Staphylococcus aureus</t>
  </si>
  <si>
    <t>B-41012</t>
  </si>
  <si>
    <t>Listeria monocytogenes</t>
  </si>
  <si>
    <t>B-33116</t>
  </si>
  <si>
    <t>Bacillus subtilis</t>
  </si>
  <si>
    <t>B-354</t>
  </si>
  <si>
    <t>Saccharomyces cerevisiae</t>
  </si>
  <si>
    <t>Y-567</t>
  </si>
  <si>
    <t>Table S5 | Composition and description of the ZymoBIOMICS HMW DNA Standard. Information taken from the instruction manual v 1.0.0 provided by Zymo.</t>
  </si>
  <si>
    <t>GC content [%]</t>
  </si>
  <si>
    <t>q-value (Benjamini-Hochberg Correction)</t>
  </si>
  <si>
    <t>Significance level based on p-value</t>
  </si>
  <si>
    <t>Significance level based on adjusted q-value</t>
  </si>
  <si>
    <t>Table S3 | Pearson correlation and Benjamini-Hochberg correction between the theoretical percent relative abundance of the used Zymo HMW DNA Standard and the measured percent relative abundance. Significance levels highlighted by asterisks (p/q &lt; 0.001 ***, p/q &lt; 0.01 **, p/q &lt; 0.05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00"/>
    <numFmt numFmtId="165" formatCode="0.000"/>
  </numFmts>
  <fonts count="4" x14ac:knownFonts="1">
    <font>
      <sz val="12"/>
      <color theme="1"/>
      <name val="Calibri"/>
      <family val="2"/>
      <scheme val="minor"/>
    </font>
    <font>
      <b/>
      <sz val="12"/>
      <color theme="1"/>
      <name val="Calibri"/>
      <family val="2"/>
      <scheme val="minor"/>
    </font>
    <font>
      <sz val="15"/>
      <color rgb="FFD1D2D3"/>
      <name val="Arial"/>
      <family val="2"/>
    </font>
    <font>
      <sz val="12"/>
      <color rgb="FFFF0000"/>
      <name val="Calibri"/>
      <family val="2"/>
      <scheme val="minor"/>
    </font>
  </fonts>
  <fills count="4">
    <fill>
      <patternFill patternType="none"/>
    </fill>
    <fill>
      <patternFill patternType="gray125"/>
    </fill>
    <fill>
      <patternFill patternType="solid">
        <fgColor theme="6" tint="0.39997558519241921"/>
        <bgColor indexed="64"/>
      </patternFill>
    </fill>
    <fill>
      <patternFill patternType="solid">
        <fgColor theme="9" tint="0.39997558519241921"/>
        <bgColor indexed="64"/>
      </patternFill>
    </fill>
  </fills>
  <borders count="1">
    <border>
      <left/>
      <right/>
      <top/>
      <bottom/>
      <diagonal/>
    </border>
  </borders>
  <cellStyleXfs count="1">
    <xf numFmtId="0" fontId="0" fillId="0" borderId="0"/>
  </cellStyleXfs>
  <cellXfs count="13">
    <xf numFmtId="0" fontId="0" fillId="0" borderId="0" xfId="0"/>
    <xf numFmtId="11" fontId="0" fillId="0" borderId="0" xfId="0" applyNumberFormat="1"/>
    <xf numFmtId="164" fontId="0" fillId="0" borderId="0" xfId="0" applyNumberFormat="1"/>
    <xf numFmtId="0" fontId="0" fillId="0" borderId="0" xfId="0" applyAlignment="1">
      <alignment wrapText="1"/>
    </xf>
    <xf numFmtId="11" fontId="2" fillId="0" borderId="0" xfId="0" applyNumberFormat="1" applyFont="1"/>
    <xf numFmtId="0" fontId="3" fillId="0" borderId="0" xfId="0" applyFont="1"/>
    <xf numFmtId="0" fontId="1" fillId="0" borderId="0" xfId="0" applyFont="1" applyAlignment="1">
      <alignment wrapText="1"/>
    </xf>
    <xf numFmtId="165" fontId="0" fillId="0" borderId="0" xfId="0" applyNumberFormat="1"/>
    <xf numFmtId="0" fontId="1" fillId="0" borderId="0" xfId="0" applyFont="1" applyAlignment="1">
      <alignment horizontal="left" vertical="center" wrapText="1"/>
    </xf>
    <xf numFmtId="0" fontId="0" fillId="2" borderId="0" xfId="0" applyFill="1" applyAlignment="1">
      <alignment horizontal="center"/>
    </xf>
    <xf numFmtId="0" fontId="0" fillId="3" borderId="0" xfId="0" applyFill="1" applyAlignment="1">
      <alignment horizontal="center"/>
    </xf>
    <xf numFmtId="0" fontId="1" fillId="0" borderId="0" xfId="0" applyFont="1" applyAlignment="1">
      <alignment horizontal="center" wrapText="1"/>
    </xf>
    <xf numFmtId="0" fontId="1"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C274E6-0619-F946-B31B-942AFCD62495}">
  <dimension ref="A1:I29"/>
  <sheetViews>
    <sheetView workbookViewId="0">
      <selection activeCell="I16" sqref="I16"/>
    </sheetView>
  </sheetViews>
  <sheetFormatPr baseColWidth="10" defaultRowHeight="16" x14ac:dyDescent="0.2"/>
  <cols>
    <col min="2" max="2" width="20.33203125" bestFit="1" customWidth="1"/>
    <col min="4" max="4" width="30.5" bestFit="1" customWidth="1"/>
    <col min="5" max="5" width="22.5" bestFit="1" customWidth="1"/>
    <col min="6" max="6" width="13.1640625" bestFit="1" customWidth="1"/>
    <col min="9" max="9" width="22" bestFit="1" customWidth="1"/>
  </cols>
  <sheetData>
    <row r="1" spans="1:9" ht="50" customHeight="1" x14ac:dyDescent="0.2">
      <c r="A1" s="8" t="s">
        <v>88</v>
      </c>
      <c r="B1" s="8"/>
      <c r="C1" s="8"/>
      <c r="D1" s="8"/>
      <c r="E1" s="8"/>
      <c r="F1" s="8"/>
      <c r="G1" s="8"/>
      <c r="H1" s="8"/>
      <c r="I1" s="8"/>
    </row>
    <row r="2" spans="1:9" x14ac:dyDescent="0.2">
      <c r="A2" t="s">
        <v>62</v>
      </c>
      <c r="B2" t="s">
        <v>61</v>
      </c>
      <c r="C2" t="s">
        <v>60</v>
      </c>
      <c r="D2" t="s">
        <v>63</v>
      </c>
      <c r="E2" t="s">
        <v>59</v>
      </c>
      <c r="F2" t="s">
        <v>58</v>
      </c>
      <c r="G2" t="s">
        <v>57</v>
      </c>
      <c r="H2" t="s">
        <v>56</v>
      </c>
      <c r="I2" t="s">
        <v>55</v>
      </c>
    </row>
    <row r="3" spans="1:9" x14ac:dyDescent="0.2">
      <c r="A3" t="s">
        <v>24</v>
      </c>
      <c r="B3">
        <v>1</v>
      </c>
      <c r="C3">
        <v>1</v>
      </c>
      <c r="D3">
        <v>0.218</v>
      </c>
      <c r="E3">
        <v>0.80069999999999897</v>
      </c>
      <c r="F3" t="s">
        <v>38</v>
      </c>
      <c r="G3">
        <v>16.84</v>
      </c>
      <c r="H3" t="s">
        <v>53</v>
      </c>
      <c r="I3" t="s">
        <v>33</v>
      </c>
    </row>
    <row r="4" spans="1:9" x14ac:dyDescent="0.2">
      <c r="A4" t="s">
        <v>25</v>
      </c>
      <c r="B4">
        <v>1</v>
      </c>
      <c r="C4">
        <v>2</v>
      </c>
      <c r="D4" t="s">
        <v>64</v>
      </c>
      <c r="E4" t="s">
        <v>49</v>
      </c>
      <c r="F4" t="s">
        <v>38</v>
      </c>
      <c r="G4">
        <v>19.510000000000002</v>
      </c>
      <c r="H4" t="s">
        <v>51</v>
      </c>
      <c r="I4" t="s">
        <v>33</v>
      </c>
    </row>
    <row r="5" spans="1:9" x14ac:dyDescent="0.2">
      <c r="A5" t="s">
        <v>26</v>
      </c>
      <c r="B5">
        <v>1</v>
      </c>
      <c r="C5">
        <v>3</v>
      </c>
      <c r="D5">
        <v>0.126</v>
      </c>
      <c r="E5">
        <v>0.37880000000000003</v>
      </c>
      <c r="F5" t="s">
        <v>35</v>
      </c>
      <c r="G5">
        <v>24.66</v>
      </c>
      <c r="H5" t="s">
        <v>52</v>
      </c>
      <c r="I5" t="s">
        <v>33</v>
      </c>
    </row>
    <row r="6" spans="1:9" x14ac:dyDescent="0.2">
      <c r="A6" t="s">
        <v>21</v>
      </c>
      <c r="B6">
        <v>10</v>
      </c>
      <c r="C6">
        <v>1</v>
      </c>
      <c r="D6">
        <v>0.16200000000000001</v>
      </c>
      <c r="E6">
        <v>0.13619999999999899</v>
      </c>
      <c r="F6" t="s">
        <v>38</v>
      </c>
      <c r="G6">
        <v>17.03</v>
      </c>
      <c r="H6" t="s">
        <v>50</v>
      </c>
      <c r="I6" t="s">
        <v>33</v>
      </c>
    </row>
    <row r="7" spans="1:9" x14ac:dyDescent="0.2">
      <c r="A7" t="s">
        <v>22</v>
      </c>
      <c r="B7">
        <v>10</v>
      </c>
      <c r="C7">
        <v>2</v>
      </c>
      <c r="D7" t="s">
        <v>64</v>
      </c>
      <c r="E7" t="s">
        <v>49</v>
      </c>
      <c r="F7" t="s">
        <v>35</v>
      </c>
      <c r="G7">
        <v>14.15</v>
      </c>
      <c r="H7" t="s">
        <v>51</v>
      </c>
      <c r="I7" t="s">
        <v>36</v>
      </c>
    </row>
    <row r="8" spans="1:9" x14ac:dyDescent="0.2">
      <c r="A8" t="s">
        <v>23</v>
      </c>
      <c r="B8">
        <v>10</v>
      </c>
      <c r="C8">
        <v>3</v>
      </c>
      <c r="D8" t="s">
        <v>64</v>
      </c>
      <c r="E8" t="s">
        <v>49</v>
      </c>
      <c r="F8" t="s">
        <v>38</v>
      </c>
      <c r="G8">
        <v>14.1</v>
      </c>
      <c r="H8" t="s">
        <v>48</v>
      </c>
      <c r="I8" t="s">
        <v>33</v>
      </c>
    </row>
    <row r="9" spans="1:9" x14ac:dyDescent="0.2">
      <c r="A9" t="s">
        <v>18</v>
      </c>
      <c r="B9">
        <v>35</v>
      </c>
      <c r="C9">
        <v>1</v>
      </c>
      <c r="D9" t="s">
        <v>64</v>
      </c>
      <c r="E9" t="s">
        <v>49</v>
      </c>
      <c r="F9" t="s">
        <v>38</v>
      </c>
      <c r="G9">
        <v>17.309999999999899</v>
      </c>
      <c r="H9" t="s">
        <v>50</v>
      </c>
      <c r="I9" t="s">
        <v>33</v>
      </c>
    </row>
    <row r="10" spans="1:9" x14ac:dyDescent="0.2">
      <c r="A10" t="s">
        <v>19</v>
      </c>
      <c r="B10">
        <v>35</v>
      </c>
      <c r="C10">
        <v>2</v>
      </c>
      <c r="D10" t="s">
        <v>64</v>
      </c>
      <c r="E10" t="s">
        <v>49</v>
      </c>
      <c r="F10" t="s">
        <v>38</v>
      </c>
      <c r="G10">
        <v>19.510000000000002</v>
      </c>
      <c r="H10" t="s">
        <v>48</v>
      </c>
      <c r="I10" t="s">
        <v>33</v>
      </c>
    </row>
    <row r="11" spans="1:9" x14ac:dyDescent="0.2">
      <c r="A11" t="s">
        <v>20</v>
      </c>
      <c r="B11">
        <v>35</v>
      </c>
      <c r="C11">
        <v>3</v>
      </c>
      <c r="D11">
        <v>0.46</v>
      </c>
      <c r="E11">
        <v>0.16569999999999899</v>
      </c>
      <c r="F11" t="s">
        <v>35</v>
      </c>
      <c r="G11">
        <v>66.680000000000007</v>
      </c>
      <c r="H11" t="s">
        <v>48</v>
      </c>
      <c r="I11" t="s">
        <v>33</v>
      </c>
    </row>
    <row r="12" spans="1:9" x14ac:dyDescent="0.2">
      <c r="A12" t="s">
        <v>15</v>
      </c>
      <c r="B12">
        <v>50</v>
      </c>
      <c r="C12">
        <v>1</v>
      </c>
      <c r="D12">
        <v>2.00999999999999</v>
      </c>
      <c r="E12">
        <v>0.65049999999999897</v>
      </c>
      <c r="F12" t="s">
        <v>38</v>
      </c>
      <c r="G12">
        <v>22.67</v>
      </c>
      <c r="H12" t="s">
        <v>41</v>
      </c>
      <c r="I12" t="s">
        <v>33</v>
      </c>
    </row>
    <row r="13" spans="1:9" x14ac:dyDescent="0.2">
      <c r="A13" t="s">
        <v>16</v>
      </c>
      <c r="B13">
        <v>50</v>
      </c>
      <c r="C13">
        <v>2</v>
      </c>
      <c r="D13">
        <v>2.5</v>
      </c>
      <c r="E13">
        <v>0.80910000000000004</v>
      </c>
      <c r="F13" t="s">
        <v>38</v>
      </c>
      <c r="G13">
        <v>19.13</v>
      </c>
      <c r="H13" t="s">
        <v>47</v>
      </c>
      <c r="I13" t="s">
        <v>36</v>
      </c>
    </row>
    <row r="14" spans="1:9" x14ac:dyDescent="0.2">
      <c r="A14" t="s">
        <v>17</v>
      </c>
      <c r="B14">
        <v>50</v>
      </c>
      <c r="C14">
        <v>3</v>
      </c>
      <c r="D14">
        <v>2.14</v>
      </c>
      <c r="E14">
        <v>2.00999999999999</v>
      </c>
      <c r="F14" t="s">
        <v>38</v>
      </c>
      <c r="G14">
        <v>19.14</v>
      </c>
      <c r="H14" t="s">
        <v>46</v>
      </c>
      <c r="I14" t="s">
        <v>33</v>
      </c>
    </row>
    <row r="15" spans="1:9" x14ac:dyDescent="0.2">
      <c r="A15" t="s">
        <v>12</v>
      </c>
      <c r="B15">
        <v>100</v>
      </c>
      <c r="C15">
        <v>1</v>
      </c>
      <c r="D15">
        <v>0.81899999999999895</v>
      </c>
      <c r="E15">
        <v>0.2651</v>
      </c>
      <c r="F15" t="s">
        <v>38</v>
      </c>
      <c r="G15">
        <v>19.12</v>
      </c>
      <c r="H15" t="s">
        <v>46</v>
      </c>
      <c r="I15" t="s">
        <v>36</v>
      </c>
    </row>
    <row r="16" spans="1:9" x14ac:dyDescent="0.2">
      <c r="A16" t="s">
        <v>13</v>
      </c>
      <c r="B16">
        <v>100</v>
      </c>
      <c r="C16">
        <v>2</v>
      </c>
      <c r="D16">
        <v>1.1200000000000001</v>
      </c>
      <c r="E16">
        <v>0.36249999999999899</v>
      </c>
      <c r="F16" t="s">
        <v>38</v>
      </c>
      <c r="G16">
        <v>22.65</v>
      </c>
      <c r="H16" t="s">
        <v>45</v>
      </c>
      <c r="I16" t="s">
        <v>36</v>
      </c>
    </row>
    <row r="17" spans="1:9" x14ac:dyDescent="0.2">
      <c r="A17" t="s">
        <v>14</v>
      </c>
      <c r="B17">
        <v>100</v>
      </c>
      <c r="C17">
        <v>3</v>
      </c>
      <c r="D17">
        <v>0.27700000000000002</v>
      </c>
      <c r="E17" s="1">
        <v>9.8890000000000006E-2</v>
      </c>
      <c r="F17" t="s">
        <v>38</v>
      </c>
      <c r="G17">
        <v>21.69</v>
      </c>
      <c r="H17" t="s">
        <v>37</v>
      </c>
      <c r="I17" t="s">
        <v>33</v>
      </c>
    </row>
    <row r="18" spans="1:9" x14ac:dyDescent="0.2">
      <c r="A18" t="s">
        <v>9</v>
      </c>
      <c r="B18">
        <v>200</v>
      </c>
      <c r="C18">
        <v>1</v>
      </c>
      <c r="D18">
        <v>3.69</v>
      </c>
      <c r="E18">
        <v>1.194</v>
      </c>
      <c r="F18" t="s">
        <v>38</v>
      </c>
      <c r="G18">
        <v>21.43</v>
      </c>
      <c r="H18" t="s">
        <v>44</v>
      </c>
      <c r="I18" t="s">
        <v>33</v>
      </c>
    </row>
    <row r="19" spans="1:9" x14ac:dyDescent="0.2">
      <c r="A19" t="s">
        <v>10</v>
      </c>
      <c r="B19">
        <v>200</v>
      </c>
      <c r="C19">
        <v>2</v>
      </c>
      <c r="D19">
        <v>2.71</v>
      </c>
      <c r="E19">
        <v>0.87709999999999899</v>
      </c>
      <c r="F19" t="s">
        <v>38</v>
      </c>
      <c r="G19">
        <v>3.2</v>
      </c>
      <c r="H19" t="s">
        <v>42</v>
      </c>
      <c r="I19" t="s">
        <v>33</v>
      </c>
    </row>
    <row r="20" spans="1:9" x14ac:dyDescent="0.2">
      <c r="A20" t="s">
        <v>11</v>
      </c>
      <c r="B20">
        <v>200</v>
      </c>
      <c r="C20">
        <v>3</v>
      </c>
      <c r="D20">
        <v>3.11</v>
      </c>
      <c r="E20">
        <v>1.0069999999999899</v>
      </c>
      <c r="F20" t="s">
        <v>38</v>
      </c>
      <c r="G20">
        <v>22.13</v>
      </c>
      <c r="H20" t="s">
        <v>34</v>
      </c>
      <c r="I20" t="s">
        <v>33</v>
      </c>
    </row>
    <row r="21" spans="1:9" x14ac:dyDescent="0.2">
      <c r="A21" t="s">
        <v>6</v>
      </c>
      <c r="B21">
        <v>350</v>
      </c>
      <c r="C21">
        <v>1</v>
      </c>
      <c r="D21">
        <v>7.49</v>
      </c>
      <c r="E21">
        <v>2.4449999999999901</v>
      </c>
      <c r="F21" t="s">
        <v>38</v>
      </c>
      <c r="G21">
        <v>3.92</v>
      </c>
      <c r="H21" t="s">
        <v>43</v>
      </c>
      <c r="I21" t="s">
        <v>33</v>
      </c>
    </row>
    <row r="22" spans="1:9" x14ac:dyDescent="0.2">
      <c r="A22" t="s">
        <v>7</v>
      </c>
      <c r="B22">
        <v>350</v>
      </c>
      <c r="C22">
        <v>2</v>
      </c>
      <c r="D22">
        <v>1.64</v>
      </c>
      <c r="E22">
        <v>0.57909999999999895</v>
      </c>
      <c r="F22" t="s">
        <v>38</v>
      </c>
      <c r="G22">
        <v>4.25</v>
      </c>
      <c r="H22" t="s">
        <v>37</v>
      </c>
      <c r="I22" t="s">
        <v>33</v>
      </c>
    </row>
    <row r="23" spans="1:9" x14ac:dyDescent="0.2">
      <c r="A23" t="s">
        <v>8</v>
      </c>
      <c r="B23">
        <v>350</v>
      </c>
      <c r="C23">
        <v>3</v>
      </c>
      <c r="D23">
        <v>7.67</v>
      </c>
      <c r="E23">
        <v>2.5579999999999901</v>
      </c>
      <c r="F23" t="s">
        <v>35</v>
      </c>
      <c r="G23">
        <v>2.83</v>
      </c>
      <c r="H23" t="s">
        <v>42</v>
      </c>
      <c r="I23" t="s">
        <v>36</v>
      </c>
    </row>
    <row r="24" spans="1:9" x14ac:dyDescent="0.2">
      <c r="A24" t="s">
        <v>3</v>
      </c>
      <c r="B24">
        <v>500</v>
      </c>
      <c r="C24">
        <v>1</v>
      </c>
      <c r="D24">
        <v>6.18</v>
      </c>
      <c r="E24">
        <v>2.1179999999999901</v>
      </c>
      <c r="F24" t="s">
        <v>38</v>
      </c>
      <c r="G24">
        <v>5.12</v>
      </c>
      <c r="H24" t="s">
        <v>41</v>
      </c>
      <c r="I24" t="s">
        <v>36</v>
      </c>
    </row>
    <row r="25" spans="1:9" x14ac:dyDescent="0.2">
      <c r="A25" t="s">
        <v>4</v>
      </c>
      <c r="B25">
        <v>500</v>
      </c>
      <c r="C25">
        <v>2</v>
      </c>
      <c r="D25">
        <v>12.8</v>
      </c>
      <c r="E25">
        <v>2.4729999999999901</v>
      </c>
      <c r="F25" t="s">
        <v>38</v>
      </c>
      <c r="G25">
        <v>4.8</v>
      </c>
      <c r="H25" t="s">
        <v>40</v>
      </c>
      <c r="I25" t="s">
        <v>36</v>
      </c>
    </row>
    <row r="26" spans="1:9" x14ac:dyDescent="0.2">
      <c r="A26" t="s">
        <v>5</v>
      </c>
      <c r="B26">
        <v>500</v>
      </c>
      <c r="C26">
        <v>3</v>
      </c>
      <c r="D26">
        <v>6.57</v>
      </c>
      <c r="E26">
        <v>2.2829999999999901</v>
      </c>
      <c r="F26" t="s">
        <v>35</v>
      </c>
      <c r="G26">
        <v>4.53</v>
      </c>
      <c r="H26" t="s">
        <v>39</v>
      </c>
      <c r="I26" t="s">
        <v>33</v>
      </c>
    </row>
    <row r="27" spans="1:9" x14ac:dyDescent="0.2">
      <c r="A27" t="s">
        <v>0</v>
      </c>
      <c r="B27">
        <v>1000</v>
      </c>
      <c r="C27">
        <v>1</v>
      </c>
      <c r="D27">
        <v>18.7</v>
      </c>
      <c r="E27">
        <v>6.7469999999999901</v>
      </c>
      <c r="F27" t="s">
        <v>38</v>
      </c>
      <c r="G27">
        <v>3.75</v>
      </c>
      <c r="H27" t="s">
        <v>34</v>
      </c>
      <c r="I27" t="s">
        <v>33</v>
      </c>
    </row>
    <row r="28" spans="1:9" x14ac:dyDescent="0.2">
      <c r="A28" t="s">
        <v>1</v>
      </c>
      <c r="B28">
        <v>1000</v>
      </c>
      <c r="C28">
        <v>2</v>
      </c>
      <c r="D28">
        <v>13</v>
      </c>
      <c r="E28">
        <v>4.7370000000000001</v>
      </c>
      <c r="F28" t="s">
        <v>38</v>
      </c>
      <c r="G28">
        <v>2.64</v>
      </c>
      <c r="H28" t="s">
        <v>37</v>
      </c>
      <c r="I28" t="s">
        <v>36</v>
      </c>
    </row>
    <row r="29" spans="1:9" x14ac:dyDescent="0.2">
      <c r="A29" t="s">
        <v>2</v>
      </c>
      <c r="B29">
        <v>1000</v>
      </c>
      <c r="C29">
        <v>3</v>
      </c>
      <c r="D29">
        <v>12.8</v>
      </c>
      <c r="E29">
        <v>4.9180000000000001</v>
      </c>
      <c r="F29" t="s">
        <v>35</v>
      </c>
      <c r="G29">
        <v>5.28</v>
      </c>
      <c r="H29" t="s">
        <v>34</v>
      </c>
      <c r="I29" t="s">
        <v>33</v>
      </c>
    </row>
  </sheetData>
  <mergeCells count="1">
    <mergeCell ref="A1:I1"/>
  </mergeCells>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383ED8-0C56-A646-80F6-99C183806DAB}">
  <dimension ref="A1:L35"/>
  <sheetViews>
    <sheetView workbookViewId="0">
      <selection activeCell="R4" sqref="R4"/>
    </sheetView>
  </sheetViews>
  <sheetFormatPr baseColWidth="10" defaultRowHeight="16" x14ac:dyDescent="0.2"/>
  <cols>
    <col min="1" max="1" width="13.83203125" customWidth="1"/>
    <col min="2" max="2" width="19.33203125" bestFit="1" customWidth="1"/>
    <col min="3" max="3" width="18.83203125" bestFit="1" customWidth="1"/>
    <col min="4" max="4" width="25" bestFit="1" customWidth="1"/>
    <col min="5" max="5" width="18.5" bestFit="1" customWidth="1"/>
    <col min="9" max="9" width="18.83203125" bestFit="1" customWidth="1"/>
  </cols>
  <sheetData>
    <row r="1" spans="1:12" ht="44" customHeight="1" x14ac:dyDescent="0.2">
      <c r="A1" s="8" t="s">
        <v>89</v>
      </c>
      <c r="B1" s="8"/>
      <c r="C1" s="8"/>
      <c r="D1" s="8"/>
      <c r="E1" s="8"/>
      <c r="F1" s="8"/>
      <c r="G1" s="8"/>
      <c r="H1" s="8"/>
      <c r="I1" s="8"/>
      <c r="J1" s="8"/>
      <c r="K1" s="8"/>
      <c r="L1" s="8"/>
    </row>
    <row r="2" spans="1:12" x14ac:dyDescent="0.2">
      <c r="B2" s="9" t="s">
        <v>86</v>
      </c>
      <c r="C2" s="9"/>
      <c r="D2" s="9"/>
      <c r="E2" s="10" t="s">
        <v>87</v>
      </c>
      <c r="F2" s="10"/>
      <c r="G2" s="10"/>
      <c r="H2" s="10"/>
      <c r="I2" s="10"/>
      <c r="J2" s="10"/>
      <c r="K2" s="10"/>
      <c r="L2" s="10"/>
    </row>
    <row r="3" spans="1:12" x14ac:dyDescent="0.2">
      <c r="A3" t="s">
        <v>62</v>
      </c>
      <c r="B3" t="s">
        <v>82</v>
      </c>
      <c r="C3" t="s">
        <v>83</v>
      </c>
      <c r="D3" t="s">
        <v>84</v>
      </c>
      <c r="E3" t="s">
        <v>85</v>
      </c>
      <c r="F3" t="s">
        <v>75</v>
      </c>
      <c r="G3" t="s">
        <v>74</v>
      </c>
      <c r="H3" t="s">
        <v>73</v>
      </c>
      <c r="I3" t="s">
        <v>54</v>
      </c>
      <c r="J3" t="s">
        <v>67</v>
      </c>
      <c r="K3" t="s">
        <v>66</v>
      </c>
      <c r="L3" t="s">
        <v>65</v>
      </c>
    </row>
    <row r="4" spans="1:12" x14ac:dyDescent="0.2">
      <c r="A4" t="s">
        <v>24</v>
      </c>
      <c r="B4">
        <v>2064570917</v>
      </c>
      <c r="C4">
        <v>3557</v>
      </c>
      <c r="D4">
        <v>13.2</v>
      </c>
      <c r="E4">
        <v>999999178</v>
      </c>
      <c r="F4">
        <v>2059</v>
      </c>
      <c r="G4">
        <v>3689.8</v>
      </c>
      <c r="H4">
        <v>61745</v>
      </c>
      <c r="I4">
        <v>3572</v>
      </c>
      <c r="J4">
        <v>75.459999999999994</v>
      </c>
      <c r="K4">
        <v>20.43</v>
      </c>
      <c r="L4">
        <v>43.53</v>
      </c>
    </row>
    <row r="5" spans="1:12" x14ac:dyDescent="0.2">
      <c r="A5" t="s">
        <v>25</v>
      </c>
      <c r="B5">
        <v>409533522</v>
      </c>
      <c r="C5">
        <v>3548</v>
      </c>
      <c r="D5">
        <v>12.2</v>
      </c>
      <c r="E5">
        <v>314586704</v>
      </c>
      <c r="F5">
        <v>2000</v>
      </c>
      <c r="G5">
        <v>3504.4</v>
      </c>
      <c r="H5">
        <v>57929</v>
      </c>
      <c r="I5">
        <v>3558</v>
      </c>
      <c r="J5">
        <v>62.97</v>
      </c>
      <c r="K5">
        <v>15.76</v>
      </c>
      <c r="L5">
        <v>43.42</v>
      </c>
    </row>
    <row r="6" spans="1:12" x14ac:dyDescent="0.2">
      <c r="A6" t="s">
        <v>26</v>
      </c>
      <c r="B6">
        <v>426226287</v>
      </c>
      <c r="C6">
        <v>3557</v>
      </c>
      <c r="D6">
        <v>11.7</v>
      </c>
      <c r="E6">
        <v>301653081</v>
      </c>
      <c r="F6">
        <v>2001</v>
      </c>
      <c r="G6">
        <v>3690.9</v>
      </c>
      <c r="H6">
        <v>72763</v>
      </c>
      <c r="I6">
        <v>3567</v>
      </c>
      <c r="J6">
        <v>62.19</v>
      </c>
      <c r="K6">
        <v>18.079999999999998</v>
      </c>
      <c r="L6">
        <v>43.38</v>
      </c>
    </row>
    <row r="7" spans="1:12" x14ac:dyDescent="0.2">
      <c r="A7" t="s">
        <v>21</v>
      </c>
      <c r="B7">
        <v>313257785</v>
      </c>
      <c r="C7">
        <v>3569</v>
      </c>
      <c r="D7">
        <v>12.1</v>
      </c>
      <c r="E7">
        <v>230709792</v>
      </c>
      <c r="F7">
        <v>2000</v>
      </c>
      <c r="G7">
        <v>4879.1000000000004</v>
      </c>
      <c r="H7">
        <v>62271</v>
      </c>
      <c r="I7">
        <v>3575</v>
      </c>
      <c r="J7">
        <v>63.09</v>
      </c>
      <c r="K7">
        <v>19.579999999999998</v>
      </c>
      <c r="L7">
        <v>44.32</v>
      </c>
    </row>
    <row r="8" spans="1:12" x14ac:dyDescent="0.2">
      <c r="A8" t="s">
        <v>22</v>
      </c>
      <c r="B8">
        <v>281023926</v>
      </c>
      <c r="C8">
        <v>3579</v>
      </c>
      <c r="D8">
        <v>13</v>
      </c>
      <c r="E8">
        <v>269504746</v>
      </c>
      <c r="F8">
        <v>2000</v>
      </c>
      <c r="G8">
        <v>4105</v>
      </c>
      <c r="H8">
        <v>97659</v>
      </c>
      <c r="I8">
        <v>3571</v>
      </c>
      <c r="J8">
        <v>67.13</v>
      </c>
      <c r="K8">
        <v>19.600000000000001</v>
      </c>
      <c r="L8">
        <v>43.72</v>
      </c>
    </row>
    <row r="9" spans="1:12" x14ac:dyDescent="0.2">
      <c r="A9" t="s">
        <v>23</v>
      </c>
      <c r="B9">
        <v>345334548</v>
      </c>
      <c r="C9">
        <v>3565</v>
      </c>
      <c r="D9">
        <v>12.6</v>
      </c>
      <c r="E9">
        <v>227350364</v>
      </c>
      <c r="F9">
        <v>2000</v>
      </c>
      <c r="G9">
        <v>4686.7</v>
      </c>
      <c r="H9">
        <v>71614</v>
      </c>
      <c r="I9">
        <v>3583</v>
      </c>
      <c r="J9">
        <v>68.540000000000006</v>
      </c>
      <c r="K9">
        <v>22.34</v>
      </c>
      <c r="L9">
        <v>43.83</v>
      </c>
    </row>
    <row r="10" spans="1:12" x14ac:dyDescent="0.2">
      <c r="A10" t="s">
        <v>18</v>
      </c>
      <c r="B10">
        <v>481638651</v>
      </c>
      <c r="C10">
        <v>6436</v>
      </c>
      <c r="D10">
        <v>13.2</v>
      </c>
      <c r="E10">
        <v>380209209</v>
      </c>
      <c r="F10">
        <v>2000</v>
      </c>
      <c r="G10">
        <v>6319.5</v>
      </c>
      <c r="H10">
        <v>137492</v>
      </c>
      <c r="I10">
        <v>9105</v>
      </c>
      <c r="J10">
        <v>70.349999999999994</v>
      </c>
      <c r="K10">
        <v>27.92</v>
      </c>
      <c r="L10">
        <v>44.41</v>
      </c>
    </row>
    <row r="11" spans="1:12" x14ac:dyDescent="0.2">
      <c r="A11" t="s">
        <v>19</v>
      </c>
      <c r="B11">
        <v>193708356</v>
      </c>
      <c r="C11">
        <v>3562</v>
      </c>
      <c r="D11">
        <v>12</v>
      </c>
      <c r="E11">
        <v>136593565</v>
      </c>
      <c r="F11">
        <v>2000</v>
      </c>
      <c r="G11">
        <v>4422.3999999999996</v>
      </c>
      <c r="H11">
        <v>58264</v>
      </c>
      <c r="I11">
        <v>3574</v>
      </c>
      <c r="J11">
        <v>63.09</v>
      </c>
      <c r="K11">
        <v>19.510000000000002</v>
      </c>
      <c r="L11">
        <v>44.35</v>
      </c>
    </row>
    <row r="12" spans="1:12" x14ac:dyDescent="0.2">
      <c r="A12" t="s">
        <v>20</v>
      </c>
      <c r="B12">
        <v>536232561</v>
      </c>
      <c r="C12">
        <v>3574</v>
      </c>
      <c r="D12">
        <v>11</v>
      </c>
      <c r="E12">
        <v>332614538</v>
      </c>
      <c r="F12">
        <v>2000</v>
      </c>
      <c r="G12">
        <v>5004.6000000000004</v>
      </c>
      <c r="H12">
        <v>64342</v>
      </c>
      <c r="I12">
        <v>3592</v>
      </c>
      <c r="J12">
        <v>59.74</v>
      </c>
      <c r="K12">
        <v>18.91</v>
      </c>
      <c r="L12">
        <v>44.41</v>
      </c>
    </row>
    <row r="13" spans="1:12" x14ac:dyDescent="0.2">
      <c r="A13" t="s">
        <v>15</v>
      </c>
      <c r="B13">
        <v>751080480</v>
      </c>
      <c r="C13">
        <v>21766</v>
      </c>
      <c r="D13">
        <v>13</v>
      </c>
      <c r="E13">
        <v>609912277</v>
      </c>
      <c r="F13">
        <v>2000</v>
      </c>
      <c r="G13">
        <v>10799.9</v>
      </c>
      <c r="H13">
        <v>102801</v>
      </c>
      <c r="I13">
        <v>23053</v>
      </c>
      <c r="J13">
        <v>69</v>
      </c>
      <c r="K13">
        <v>31.96</v>
      </c>
      <c r="L13">
        <v>44.4</v>
      </c>
    </row>
    <row r="14" spans="1:12" x14ac:dyDescent="0.2">
      <c r="A14" t="s">
        <v>16</v>
      </c>
      <c r="B14">
        <v>5491794958</v>
      </c>
      <c r="C14">
        <v>19313</v>
      </c>
      <c r="D14">
        <v>13.4</v>
      </c>
      <c r="E14">
        <v>1000016238</v>
      </c>
      <c r="F14">
        <v>9572</v>
      </c>
      <c r="G14">
        <v>30412.3</v>
      </c>
      <c r="H14">
        <v>124963</v>
      </c>
      <c r="I14">
        <v>33044</v>
      </c>
      <c r="J14">
        <v>81.66</v>
      </c>
      <c r="K14">
        <v>44.52</v>
      </c>
      <c r="L14">
        <v>41.44</v>
      </c>
    </row>
    <row r="15" spans="1:12" x14ac:dyDescent="0.2">
      <c r="A15" t="s">
        <v>17</v>
      </c>
      <c r="B15">
        <v>2250643804</v>
      </c>
      <c r="C15">
        <v>21472</v>
      </c>
      <c r="D15">
        <v>13.3</v>
      </c>
      <c r="E15">
        <v>1000008594</v>
      </c>
      <c r="F15">
        <v>5118</v>
      </c>
      <c r="G15">
        <v>23545.7</v>
      </c>
      <c r="H15">
        <v>109996</v>
      </c>
      <c r="I15">
        <v>29155</v>
      </c>
      <c r="J15">
        <v>78.8</v>
      </c>
      <c r="K15">
        <v>42.16</v>
      </c>
      <c r="L15">
        <v>43.7</v>
      </c>
    </row>
    <row r="16" spans="1:12" x14ac:dyDescent="0.2">
      <c r="A16" t="s">
        <v>12</v>
      </c>
      <c r="B16">
        <v>2179976789</v>
      </c>
      <c r="C16">
        <v>12791</v>
      </c>
      <c r="D16">
        <v>14.4</v>
      </c>
      <c r="E16">
        <v>1000001301</v>
      </c>
      <c r="F16">
        <v>4058</v>
      </c>
      <c r="G16">
        <v>19994.400000000001</v>
      </c>
      <c r="H16">
        <v>122598</v>
      </c>
      <c r="I16">
        <v>27547</v>
      </c>
      <c r="J16">
        <v>81.87</v>
      </c>
      <c r="K16">
        <v>46.62</v>
      </c>
      <c r="L16">
        <v>43.39</v>
      </c>
    </row>
    <row r="17" spans="1:12" x14ac:dyDescent="0.2">
      <c r="A17" t="s">
        <v>13</v>
      </c>
      <c r="B17">
        <v>2722962739</v>
      </c>
      <c r="C17">
        <v>25191</v>
      </c>
      <c r="D17">
        <v>12.9</v>
      </c>
      <c r="E17">
        <v>1000006815</v>
      </c>
      <c r="F17">
        <v>6147</v>
      </c>
      <c r="G17">
        <v>27639</v>
      </c>
      <c r="H17">
        <v>120994</v>
      </c>
      <c r="I17">
        <v>32342</v>
      </c>
      <c r="J17">
        <v>77.010000000000005</v>
      </c>
      <c r="K17">
        <v>38.96</v>
      </c>
      <c r="L17">
        <v>41.78</v>
      </c>
    </row>
    <row r="18" spans="1:12" x14ac:dyDescent="0.2">
      <c r="A18" t="s">
        <v>14</v>
      </c>
      <c r="B18">
        <v>91279152</v>
      </c>
      <c r="C18">
        <v>3585</v>
      </c>
      <c r="D18">
        <v>12.6</v>
      </c>
      <c r="E18">
        <v>58237222</v>
      </c>
      <c r="F18">
        <v>2000</v>
      </c>
      <c r="G18">
        <v>5787.8</v>
      </c>
      <c r="H18">
        <v>67938</v>
      </c>
      <c r="I18">
        <v>6617</v>
      </c>
      <c r="J18">
        <v>68.38</v>
      </c>
      <c r="K18">
        <v>29.65</v>
      </c>
      <c r="L18">
        <v>46.47</v>
      </c>
    </row>
    <row r="19" spans="1:12" x14ac:dyDescent="0.2">
      <c r="A19" t="s">
        <v>9</v>
      </c>
      <c r="B19">
        <v>2795797914</v>
      </c>
      <c r="C19">
        <v>18713</v>
      </c>
      <c r="D19">
        <v>11.6</v>
      </c>
      <c r="E19">
        <v>1000014033</v>
      </c>
      <c r="F19">
        <v>3647</v>
      </c>
      <c r="G19">
        <v>21716.799999999999</v>
      </c>
      <c r="H19">
        <v>121647</v>
      </c>
      <c r="I19">
        <v>28386</v>
      </c>
      <c r="J19">
        <v>67.86</v>
      </c>
      <c r="K19">
        <v>30.38</v>
      </c>
      <c r="L19">
        <v>42.96</v>
      </c>
    </row>
    <row r="20" spans="1:12" x14ac:dyDescent="0.2">
      <c r="A20" t="s">
        <v>10</v>
      </c>
      <c r="B20">
        <v>1323285929</v>
      </c>
      <c r="C20">
        <v>15711</v>
      </c>
      <c r="D20">
        <v>13.3</v>
      </c>
      <c r="E20">
        <v>977390756</v>
      </c>
      <c r="F20">
        <v>2000</v>
      </c>
      <c r="G20">
        <v>9263.7999999999993</v>
      </c>
      <c r="H20">
        <v>118816</v>
      </c>
      <c r="I20">
        <v>19613</v>
      </c>
      <c r="J20">
        <v>73.150000000000006</v>
      </c>
      <c r="K20">
        <v>35.380000000000003</v>
      </c>
      <c r="L20">
        <v>44.45</v>
      </c>
    </row>
    <row r="21" spans="1:12" x14ac:dyDescent="0.2">
      <c r="A21" t="s">
        <v>11</v>
      </c>
      <c r="B21">
        <v>228195979</v>
      </c>
      <c r="C21">
        <v>24273</v>
      </c>
      <c r="D21">
        <v>10.8</v>
      </c>
      <c r="E21">
        <v>141842895</v>
      </c>
      <c r="F21">
        <v>2002</v>
      </c>
      <c r="G21">
        <v>14082.9</v>
      </c>
      <c r="H21">
        <v>90452</v>
      </c>
      <c r="I21">
        <v>25523</v>
      </c>
      <c r="J21">
        <v>63.06</v>
      </c>
      <c r="K21">
        <v>27.28</v>
      </c>
      <c r="L21">
        <v>43.4</v>
      </c>
    </row>
    <row r="22" spans="1:12" x14ac:dyDescent="0.2">
      <c r="A22" t="s">
        <v>6</v>
      </c>
      <c r="B22">
        <v>1086318141</v>
      </c>
      <c r="C22">
        <v>19891</v>
      </c>
      <c r="D22">
        <v>13.9</v>
      </c>
      <c r="E22">
        <v>881165212</v>
      </c>
      <c r="F22">
        <v>2000</v>
      </c>
      <c r="G22">
        <v>11089.1</v>
      </c>
      <c r="H22">
        <v>121810</v>
      </c>
      <c r="I22">
        <v>21657</v>
      </c>
      <c r="J22">
        <v>74.58</v>
      </c>
      <c r="K22">
        <v>36.64</v>
      </c>
      <c r="L22">
        <v>44.88</v>
      </c>
    </row>
    <row r="23" spans="1:12" x14ac:dyDescent="0.2">
      <c r="A23" t="s">
        <v>7</v>
      </c>
      <c r="B23">
        <v>998032158</v>
      </c>
      <c r="C23">
        <v>18351</v>
      </c>
      <c r="D23">
        <v>14</v>
      </c>
      <c r="E23">
        <v>810181788</v>
      </c>
      <c r="F23">
        <v>2000</v>
      </c>
      <c r="G23">
        <v>10353.5</v>
      </c>
      <c r="H23">
        <v>183565</v>
      </c>
      <c r="I23">
        <v>20831</v>
      </c>
      <c r="J23">
        <v>74.98</v>
      </c>
      <c r="K23">
        <v>38.85</v>
      </c>
      <c r="L23">
        <v>44.3</v>
      </c>
    </row>
    <row r="24" spans="1:12" x14ac:dyDescent="0.2">
      <c r="A24" t="s">
        <v>8</v>
      </c>
      <c r="B24">
        <v>1100669358</v>
      </c>
      <c r="C24">
        <v>21935</v>
      </c>
      <c r="D24">
        <v>13.8</v>
      </c>
      <c r="E24">
        <v>906598047</v>
      </c>
      <c r="F24">
        <v>2000</v>
      </c>
      <c r="G24">
        <v>10582.4</v>
      </c>
      <c r="H24">
        <v>148801</v>
      </c>
      <c r="I24">
        <v>23804</v>
      </c>
      <c r="J24">
        <v>72.09</v>
      </c>
      <c r="K24">
        <v>36.21</v>
      </c>
      <c r="L24">
        <v>44.9</v>
      </c>
    </row>
    <row r="25" spans="1:12" x14ac:dyDescent="0.2">
      <c r="A25" t="s">
        <v>3</v>
      </c>
      <c r="B25">
        <v>1099373959</v>
      </c>
      <c r="C25">
        <v>21885</v>
      </c>
      <c r="D25">
        <v>12.6</v>
      </c>
      <c r="E25">
        <v>895695484</v>
      </c>
      <c r="F25">
        <v>2000</v>
      </c>
      <c r="G25">
        <v>13252.7</v>
      </c>
      <c r="H25">
        <v>127548</v>
      </c>
      <c r="I25">
        <v>23804</v>
      </c>
      <c r="J25">
        <v>74.09</v>
      </c>
      <c r="K25">
        <v>38.01</v>
      </c>
      <c r="L25">
        <v>44.03</v>
      </c>
    </row>
    <row r="26" spans="1:12" x14ac:dyDescent="0.2">
      <c r="A26" t="s">
        <v>4</v>
      </c>
      <c r="B26">
        <v>1114673294</v>
      </c>
      <c r="C26">
        <v>15233</v>
      </c>
      <c r="D26">
        <v>10.3</v>
      </c>
      <c r="E26">
        <v>572598660</v>
      </c>
      <c r="F26">
        <v>2000</v>
      </c>
      <c r="G26">
        <v>9697</v>
      </c>
      <c r="H26">
        <v>106777</v>
      </c>
      <c r="I26">
        <v>18683</v>
      </c>
      <c r="J26">
        <v>65.59</v>
      </c>
      <c r="K26">
        <v>31.87</v>
      </c>
      <c r="L26">
        <v>44.81</v>
      </c>
    </row>
    <row r="27" spans="1:12" x14ac:dyDescent="0.2">
      <c r="A27" t="s">
        <v>5</v>
      </c>
      <c r="B27">
        <v>1354305573</v>
      </c>
      <c r="C27">
        <v>23048</v>
      </c>
      <c r="D27">
        <v>13.1</v>
      </c>
      <c r="E27">
        <v>994821246</v>
      </c>
      <c r="F27">
        <v>2000</v>
      </c>
      <c r="G27">
        <v>13324.7</v>
      </c>
      <c r="H27">
        <v>139145</v>
      </c>
      <c r="I27">
        <v>25053</v>
      </c>
      <c r="J27">
        <v>71.27</v>
      </c>
      <c r="K27">
        <v>32.47</v>
      </c>
      <c r="L27">
        <v>44.81</v>
      </c>
    </row>
    <row r="28" spans="1:12" x14ac:dyDescent="0.2">
      <c r="A28" t="s">
        <v>0</v>
      </c>
      <c r="B28">
        <v>1128768990</v>
      </c>
      <c r="C28">
        <v>20321</v>
      </c>
      <c r="D28">
        <v>11.6</v>
      </c>
      <c r="E28">
        <v>721560226</v>
      </c>
      <c r="F28">
        <v>2000</v>
      </c>
      <c r="G28">
        <v>11178.3</v>
      </c>
      <c r="H28">
        <v>151184</v>
      </c>
      <c r="I28">
        <v>23375</v>
      </c>
      <c r="J28">
        <v>67.14</v>
      </c>
      <c r="K28">
        <v>32.21</v>
      </c>
      <c r="L28">
        <v>44.9</v>
      </c>
    </row>
    <row r="29" spans="1:12" x14ac:dyDescent="0.2">
      <c r="A29" t="s">
        <v>1</v>
      </c>
      <c r="B29">
        <v>1255437916</v>
      </c>
      <c r="C29">
        <v>18968</v>
      </c>
      <c r="D29">
        <v>14.1</v>
      </c>
      <c r="E29">
        <v>946934787</v>
      </c>
      <c r="F29">
        <v>2000</v>
      </c>
      <c r="G29">
        <v>11064.9</v>
      </c>
      <c r="H29">
        <v>138035</v>
      </c>
      <c r="I29">
        <v>22860</v>
      </c>
      <c r="J29">
        <v>76.430000000000007</v>
      </c>
      <c r="K29">
        <v>40.07</v>
      </c>
      <c r="L29">
        <v>44.65</v>
      </c>
    </row>
    <row r="30" spans="1:12" x14ac:dyDescent="0.2">
      <c r="A30" t="s">
        <v>2</v>
      </c>
      <c r="B30">
        <v>1099322003</v>
      </c>
      <c r="C30">
        <v>21462</v>
      </c>
      <c r="D30">
        <v>10.7</v>
      </c>
      <c r="E30">
        <v>622130071</v>
      </c>
      <c r="F30">
        <v>2000</v>
      </c>
      <c r="G30">
        <v>11745.2</v>
      </c>
      <c r="H30">
        <v>174906</v>
      </c>
      <c r="I30">
        <v>24555</v>
      </c>
      <c r="J30">
        <v>63.34</v>
      </c>
      <c r="K30">
        <v>27.21</v>
      </c>
      <c r="L30">
        <v>44.83</v>
      </c>
    </row>
    <row r="35" spans="4:4" ht="19" x14ac:dyDescent="0.2">
      <c r="D35" s="4"/>
    </row>
  </sheetData>
  <sortState xmlns:xlrd2="http://schemas.microsoft.com/office/spreadsheetml/2017/richdata2" ref="A4:L27">
    <sortCondition ref="A4:A27"/>
  </sortState>
  <mergeCells count="3">
    <mergeCell ref="B2:D2"/>
    <mergeCell ref="E2:L2"/>
    <mergeCell ref="A1:L1"/>
  </mergeCells>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AD6853-87C3-9E4B-89B3-69663528B303}">
  <dimension ref="A1:I32"/>
  <sheetViews>
    <sheetView tabSelected="1" workbookViewId="0">
      <selection activeCell="M12" sqref="M12"/>
    </sheetView>
  </sheetViews>
  <sheetFormatPr baseColWidth="10" defaultRowHeight="16" x14ac:dyDescent="0.2"/>
  <cols>
    <col min="2" max="2" width="12.1640625" bestFit="1" customWidth="1"/>
    <col min="3" max="3" width="18.1640625" style="2" customWidth="1"/>
    <col min="4" max="4" width="12.1640625" bestFit="1" customWidth="1"/>
    <col min="5" max="5" width="14" customWidth="1"/>
    <col min="6" max="6" width="14.1640625" customWidth="1"/>
  </cols>
  <sheetData>
    <row r="1" spans="1:9" ht="44" customHeight="1" x14ac:dyDescent="0.2">
      <c r="A1" s="11" t="s">
        <v>117</v>
      </c>
      <c r="B1" s="11"/>
      <c r="C1" s="11"/>
      <c r="D1" s="11"/>
      <c r="E1" s="11"/>
      <c r="F1" s="11"/>
      <c r="G1" s="6"/>
      <c r="H1" s="6"/>
      <c r="I1" s="6"/>
    </row>
    <row r="2" spans="1:9" ht="68" x14ac:dyDescent="0.2">
      <c r="A2" t="s">
        <v>29</v>
      </c>
      <c r="B2" t="s">
        <v>27</v>
      </c>
      <c r="C2" s="2" t="s">
        <v>28</v>
      </c>
      <c r="D2" s="3" t="s">
        <v>115</v>
      </c>
      <c r="E2" s="3" t="s">
        <v>114</v>
      </c>
      <c r="F2" s="3" t="s">
        <v>116</v>
      </c>
    </row>
    <row r="3" spans="1:9" x14ac:dyDescent="0.2">
      <c r="A3" t="s">
        <v>0</v>
      </c>
      <c r="B3" s="7">
        <v>0.91671899999999995</v>
      </c>
      <c r="C3" s="1">
        <v>1.3550000000000001E-3</v>
      </c>
      <c r="D3" t="s">
        <v>31</v>
      </c>
      <c r="E3" s="1">
        <v>3.3872727272727301E-3</v>
      </c>
      <c r="F3" t="str">
        <f>IF(E3&lt;0.001,"***",IF(E3&lt;0.01,"**",IF(E3&lt;0.05,"*","")))</f>
        <v>**</v>
      </c>
    </row>
    <row r="4" spans="1:9" x14ac:dyDescent="0.2">
      <c r="A4" t="s">
        <v>1</v>
      </c>
      <c r="B4" s="7">
        <v>0.92558050000000003</v>
      </c>
      <c r="C4" s="1">
        <v>9.7369999999999998E-4</v>
      </c>
      <c r="D4" t="s">
        <v>30</v>
      </c>
      <c r="E4" s="1">
        <v>2.9210999999999998E-3</v>
      </c>
      <c r="F4" t="str">
        <f t="shared" ref="F4:F29" si="0">IF(E4&lt;0.001,"***",IF(E4&lt;0.01,"**",IF(E4&lt;0.05,"*","")))</f>
        <v>**</v>
      </c>
    </row>
    <row r="5" spans="1:9" x14ac:dyDescent="0.2">
      <c r="A5" t="s">
        <v>2</v>
      </c>
      <c r="B5" s="7">
        <v>0.89936749999999999</v>
      </c>
      <c r="C5" s="1">
        <v>2.359E-3</v>
      </c>
      <c r="D5" t="s">
        <v>31</v>
      </c>
      <c r="E5" s="1">
        <v>5.30775E-3</v>
      </c>
      <c r="F5" t="str">
        <f t="shared" si="0"/>
        <v>**</v>
      </c>
    </row>
    <row r="6" spans="1:9" x14ac:dyDescent="0.2">
      <c r="A6" t="s">
        <v>3</v>
      </c>
      <c r="B6" s="7">
        <v>0.97322149999999996</v>
      </c>
      <c r="C6" s="1">
        <v>4.7049999999999998E-5</v>
      </c>
      <c r="D6" t="s">
        <v>30</v>
      </c>
      <c r="E6" s="1">
        <v>3.0892499999999999E-4</v>
      </c>
      <c r="F6" t="str">
        <f t="shared" si="0"/>
        <v>***</v>
      </c>
    </row>
    <row r="7" spans="1:9" x14ac:dyDescent="0.2">
      <c r="A7" t="s">
        <v>4</v>
      </c>
      <c r="B7" s="7">
        <v>0.85419239999999996</v>
      </c>
      <c r="C7" s="1">
        <v>6.927E-3</v>
      </c>
      <c r="D7" t="s">
        <v>31</v>
      </c>
      <c r="E7" s="1">
        <v>1.43868461538462E-2</v>
      </c>
      <c r="F7" t="str">
        <f t="shared" si="0"/>
        <v>*</v>
      </c>
    </row>
    <row r="8" spans="1:9" x14ac:dyDescent="0.2">
      <c r="A8" t="s">
        <v>5</v>
      </c>
      <c r="B8" s="7">
        <v>0.93504699999999996</v>
      </c>
      <c r="C8" s="1">
        <v>6.5209999999999997E-4</v>
      </c>
      <c r="D8" t="s">
        <v>30</v>
      </c>
      <c r="E8" s="1">
        <v>2.2008374999999999E-3</v>
      </c>
      <c r="F8" t="str">
        <f t="shared" si="0"/>
        <v>**</v>
      </c>
    </row>
    <row r="9" spans="1:9" x14ac:dyDescent="0.2">
      <c r="A9" t="s">
        <v>6</v>
      </c>
      <c r="B9" s="7">
        <v>0.91621229999999998</v>
      </c>
      <c r="C9" s="1">
        <v>1.3799999999999999E-3</v>
      </c>
      <c r="D9" t="s">
        <v>31</v>
      </c>
      <c r="E9" s="1">
        <v>3.3872727272727301E-3</v>
      </c>
      <c r="F9" t="str">
        <f t="shared" si="0"/>
        <v>**</v>
      </c>
    </row>
    <row r="10" spans="1:9" x14ac:dyDescent="0.2">
      <c r="A10" t="s">
        <v>7</v>
      </c>
      <c r="B10" s="7">
        <v>0.7754934</v>
      </c>
      <c r="C10" s="1">
        <v>2.3740000000000001E-2</v>
      </c>
      <c r="D10" t="s">
        <v>32</v>
      </c>
      <c r="E10" s="1">
        <v>3.7704705882352897E-2</v>
      </c>
      <c r="F10" t="str">
        <f t="shared" si="0"/>
        <v>*</v>
      </c>
    </row>
    <row r="11" spans="1:9" x14ac:dyDescent="0.2">
      <c r="A11" t="s">
        <v>8</v>
      </c>
      <c r="B11" s="7">
        <v>0.79424510000000004</v>
      </c>
      <c r="C11" s="1">
        <v>1.8550000000000001E-2</v>
      </c>
      <c r="D11" t="s">
        <v>32</v>
      </c>
      <c r="E11" s="1">
        <v>3.1303125000000001E-2</v>
      </c>
      <c r="F11" t="str">
        <f t="shared" si="0"/>
        <v>*</v>
      </c>
    </row>
    <row r="12" spans="1:9" x14ac:dyDescent="0.2">
      <c r="A12" t="s">
        <v>9</v>
      </c>
      <c r="B12" s="7">
        <v>0.98071339999999996</v>
      </c>
      <c r="C12" s="1">
        <v>1.768E-5</v>
      </c>
      <c r="D12" t="s">
        <v>30</v>
      </c>
      <c r="E12" s="1">
        <v>2.3868000000000001E-4</v>
      </c>
      <c r="F12" t="str">
        <f t="shared" si="0"/>
        <v>***</v>
      </c>
    </row>
    <row r="13" spans="1:9" x14ac:dyDescent="0.2">
      <c r="A13" t="s">
        <v>10</v>
      </c>
      <c r="B13" s="7">
        <v>0.80272880000000002</v>
      </c>
      <c r="C13" s="1">
        <v>1.6459999999999999E-2</v>
      </c>
      <c r="D13" t="s">
        <v>32</v>
      </c>
      <c r="E13" s="1">
        <v>2.9628000000000002E-2</v>
      </c>
      <c r="F13" t="str">
        <f t="shared" si="0"/>
        <v>*</v>
      </c>
    </row>
    <row r="14" spans="1:9" x14ac:dyDescent="0.2">
      <c r="A14" t="s">
        <v>11</v>
      </c>
      <c r="B14" s="7">
        <v>0.96959890000000004</v>
      </c>
      <c r="C14" s="1">
        <v>6.8650000000000002E-5</v>
      </c>
      <c r="D14" t="s">
        <v>30</v>
      </c>
      <c r="E14" s="1">
        <v>3.0892499999999999E-4</v>
      </c>
      <c r="F14" t="str">
        <f t="shared" si="0"/>
        <v>***</v>
      </c>
    </row>
    <row r="15" spans="1:9" x14ac:dyDescent="0.2">
      <c r="A15" t="s">
        <v>12</v>
      </c>
      <c r="B15" s="7">
        <v>0.97158149999999999</v>
      </c>
      <c r="C15" s="1">
        <v>5.6159999999999998E-5</v>
      </c>
      <c r="D15" t="s">
        <v>30</v>
      </c>
      <c r="E15" s="1">
        <v>3.0892499999999999E-4</v>
      </c>
      <c r="F15" t="str">
        <f t="shared" si="0"/>
        <v>***</v>
      </c>
    </row>
    <row r="16" spans="1:9" x14ac:dyDescent="0.2">
      <c r="A16" t="s">
        <v>13</v>
      </c>
      <c r="B16" s="7">
        <v>0.97111429999999999</v>
      </c>
      <c r="C16" s="1">
        <v>5.8959999999999998E-5</v>
      </c>
      <c r="D16" t="s">
        <v>30</v>
      </c>
      <c r="E16" s="1">
        <v>3.0892499999999999E-4</v>
      </c>
      <c r="F16" t="str">
        <f t="shared" si="0"/>
        <v>***</v>
      </c>
    </row>
    <row r="17" spans="1:6" x14ac:dyDescent="0.2">
      <c r="A17" t="s">
        <v>14</v>
      </c>
      <c r="B17" s="7">
        <v>0.25945560000000001</v>
      </c>
      <c r="C17" s="1">
        <v>0.53490000000000004</v>
      </c>
      <c r="E17" s="1">
        <v>0.76012105263157903</v>
      </c>
      <c r="F17" t="str">
        <f t="shared" si="0"/>
        <v/>
      </c>
    </row>
    <row r="18" spans="1:6" x14ac:dyDescent="0.2">
      <c r="A18" t="s">
        <v>15</v>
      </c>
      <c r="B18" s="7">
        <v>0.83101619999999998</v>
      </c>
      <c r="C18" s="1">
        <v>1.059E-2</v>
      </c>
      <c r="D18" t="s">
        <v>32</v>
      </c>
      <c r="E18" s="1">
        <v>2.0423571428571399E-2</v>
      </c>
      <c r="F18" t="str">
        <f t="shared" si="0"/>
        <v>*</v>
      </c>
    </row>
    <row r="19" spans="1:6" x14ac:dyDescent="0.2">
      <c r="A19" t="s">
        <v>16</v>
      </c>
      <c r="B19" s="7">
        <v>0.96797080000000002</v>
      </c>
      <c r="C19" s="1">
        <v>8.0179999999999995E-5</v>
      </c>
      <c r="D19" t="s">
        <v>30</v>
      </c>
      <c r="E19" s="1">
        <v>3.0926571428571399E-4</v>
      </c>
      <c r="F19" t="str">
        <f t="shared" si="0"/>
        <v>***</v>
      </c>
    </row>
    <row r="20" spans="1:6" x14ac:dyDescent="0.2">
      <c r="A20" t="s">
        <v>17</v>
      </c>
      <c r="B20" s="7">
        <v>0.98585029999999996</v>
      </c>
      <c r="C20" s="1">
        <v>7.007E-6</v>
      </c>
      <c r="D20" t="s">
        <v>30</v>
      </c>
      <c r="E20" s="1">
        <v>1.8918900000000001E-4</v>
      </c>
      <c r="F20" t="str">
        <f t="shared" si="0"/>
        <v>***</v>
      </c>
    </row>
    <row r="21" spans="1:6" x14ac:dyDescent="0.2">
      <c r="A21" t="s">
        <v>18</v>
      </c>
      <c r="B21" s="7">
        <v>0.40074399999999999</v>
      </c>
      <c r="C21" s="1">
        <v>0.32519999999999999</v>
      </c>
      <c r="E21" s="1">
        <v>0.48780000000000001</v>
      </c>
      <c r="F21" t="str">
        <f t="shared" si="0"/>
        <v/>
      </c>
    </row>
    <row r="22" spans="1:6" x14ac:dyDescent="0.2">
      <c r="A22" t="s">
        <v>19</v>
      </c>
      <c r="B22" s="7">
        <v>3.6137959999999998E-3</v>
      </c>
      <c r="C22" s="1">
        <v>0.99319999999999997</v>
      </c>
      <c r="E22" s="1">
        <v>0.99319999999999997</v>
      </c>
      <c r="F22" t="str">
        <f t="shared" si="0"/>
        <v/>
      </c>
    </row>
    <row r="23" spans="1:6" x14ac:dyDescent="0.2">
      <c r="A23" t="s">
        <v>20</v>
      </c>
      <c r="B23" s="7">
        <v>0.112577</v>
      </c>
      <c r="C23" s="1">
        <v>0.79069999999999996</v>
      </c>
      <c r="E23" s="1">
        <v>0.92821304347826095</v>
      </c>
      <c r="F23" t="str">
        <f t="shared" si="0"/>
        <v/>
      </c>
    </row>
    <row r="24" spans="1:6" x14ac:dyDescent="0.2">
      <c r="A24" t="s">
        <v>21</v>
      </c>
      <c r="B24" s="7">
        <v>6.9990369999999996E-2</v>
      </c>
      <c r="C24" s="1">
        <v>0.86919999999999997</v>
      </c>
      <c r="E24" s="1">
        <v>0.94790769230769201</v>
      </c>
      <c r="F24" t="str">
        <f t="shared" si="0"/>
        <v/>
      </c>
    </row>
    <row r="25" spans="1:6" x14ac:dyDescent="0.2">
      <c r="A25" t="s">
        <v>22</v>
      </c>
      <c r="B25" s="7">
        <v>-5.3051969999999997E-2</v>
      </c>
      <c r="C25" s="1">
        <v>0.90069999999999995</v>
      </c>
      <c r="E25" s="1">
        <v>0.94790769230769201</v>
      </c>
      <c r="F25" t="str">
        <f t="shared" si="0"/>
        <v/>
      </c>
    </row>
    <row r="26" spans="1:6" x14ac:dyDescent="0.2">
      <c r="A26" t="s">
        <v>23</v>
      </c>
      <c r="B26" s="7">
        <v>4.659928E-2</v>
      </c>
      <c r="C26" s="1">
        <v>0.91279999999999994</v>
      </c>
      <c r="E26" s="1">
        <v>0.94790769230769201</v>
      </c>
      <c r="F26" t="str">
        <f t="shared" si="0"/>
        <v/>
      </c>
    </row>
    <row r="27" spans="1:6" x14ac:dyDescent="0.2">
      <c r="A27" t="s">
        <v>24</v>
      </c>
      <c r="B27" s="7">
        <v>-0.1229915</v>
      </c>
      <c r="C27" s="1">
        <v>0.77170000000000005</v>
      </c>
      <c r="E27" s="1">
        <v>0.92821304347826095</v>
      </c>
      <c r="F27" t="str">
        <f t="shared" si="0"/>
        <v/>
      </c>
    </row>
    <row r="28" spans="1:6" x14ac:dyDescent="0.2">
      <c r="A28" t="s">
        <v>25</v>
      </c>
      <c r="B28" s="7">
        <v>-0.13629179999999999</v>
      </c>
      <c r="C28" s="1">
        <v>0.74760000000000004</v>
      </c>
      <c r="E28" s="1">
        <v>0.92821304347826095</v>
      </c>
      <c r="F28" t="str">
        <f t="shared" si="0"/>
        <v/>
      </c>
    </row>
    <row r="29" spans="1:6" x14ac:dyDescent="0.2">
      <c r="A29" t="s">
        <v>26</v>
      </c>
      <c r="B29" s="7">
        <v>-0.12398679999999999</v>
      </c>
      <c r="C29" s="1">
        <v>0.76990000000000003</v>
      </c>
      <c r="E29" s="1">
        <v>0.92821304347826095</v>
      </c>
      <c r="F29" t="str">
        <f t="shared" si="0"/>
        <v/>
      </c>
    </row>
    <row r="30" spans="1:6" x14ac:dyDescent="0.2">
      <c r="F30" s="5"/>
    </row>
    <row r="31" spans="1:6" x14ac:dyDescent="0.2">
      <c r="F31" s="5"/>
    </row>
    <row r="32" spans="1:6" x14ac:dyDescent="0.2">
      <c r="F32" s="5"/>
    </row>
  </sheetData>
  <mergeCells count="1">
    <mergeCell ref="A1:F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321492-088C-594A-8466-3A88826BF6D5}">
  <dimension ref="A1:L65"/>
  <sheetViews>
    <sheetView workbookViewId="0">
      <selection sqref="A1:L1"/>
    </sheetView>
  </sheetViews>
  <sheetFormatPr baseColWidth="10" defaultRowHeight="16" x14ac:dyDescent="0.2"/>
  <cols>
    <col min="1" max="1" width="22.6640625" bestFit="1" customWidth="1"/>
  </cols>
  <sheetData>
    <row r="1" spans="1:12" x14ac:dyDescent="0.2">
      <c r="A1" s="12" t="s">
        <v>90</v>
      </c>
      <c r="B1" s="12"/>
      <c r="C1" s="12"/>
      <c r="D1" s="12"/>
      <c r="E1" s="12"/>
      <c r="F1" s="12"/>
      <c r="G1" s="12"/>
      <c r="H1" s="12"/>
      <c r="I1" s="12"/>
      <c r="J1" s="12"/>
      <c r="K1" s="12"/>
      <c r="L1" s="12"/>
    </row>
    <row r="3" spans="1:12" x14ac:dyDescent="0.2">
      <c r="A3" t="s">
        <v>79</v>
      </c>
    </row>
    <row r="4" spans="1:12" x14ac:dyDescent="0.2">
      <c r="A4" t="s">
        <v>62</v>
      </c>
      <c r="B4" t="s">
        <v>77</v>
      </c>
      <c r="C4" t="s">
        <v>76</v>
      </c>
      <c r="D4" t="s">
        <v>75</v>
      </c>
      <c r="E4" t="s">
        <v>74</v>
      </c>
      <c r="F4" t="s">
        <v>73</v>
      </c>
      <c r="G4" t="s">
        <v>72</v>
      </c>
      <c r="H4" t="s">
        <v>71</v>
      </c>
      <c r="I4" t="s">
        <v>70</v>
      </c>
      <c r="J4" t="s">
        <v>69</v>
      </c>
      <c r="K4" t="s">
        <v>68</v>
      </c>
      <c r="L4" t="s">
        <v>65</v>
      </c>
    </row>
    <row r="5" spans="1:12" x14ac:dyDescent="0.2">
      <c r="A5" t="s">
        <v>0</v>
      </c>
      <c r="B5">
        <v>26</v>
      </c>
      <c r="C5">
        <v>29691556</v>
      </c>
      <c r="D5">
        <v>5652</v>
      </c>
      <c r="E5">
        <v>1141982.8999999999</v>
      </c>
      <c r="F5">
        <v>4766886</v>
      </c>
      <c r="G5">
        <v>30139</v>
      </c>
      <c r="H5">
        <v>49621.5</v>
      </c>
      <c r="I5">
        <v>2845018</v>
      </c>
      <c r="J5">
        <v>0</v>
      </c>
      <c r="K5">
        <v>3907036</v>
      </c>
      <c r="L5">
        <v>49.01</v>
      </c>
    </row>
    <row r="6" spans="1:12" x14ac:dyDescent="0.2">
      <c r="A6" t="s">
        <v>1</v>
      </c>
      <c r="B6">
        <v>46</v>
      </c>
      <c r="C6">
        <v>30596537</v>
      </c>
      <c r="D6">
        <v>1232</v>
      </c>
      <c r="E6">
        <v>665142.1</v>
      </c>
      <c r="F6">
        <v>6791862</v>
      </c>
      <c r="G6">
        <v>18874</v>
      </c>
      <c r="H6">
        <v>47045</v>
      </c>
      <c r="I6">
        <v>80536</v>
      </c>
      <c r="J6">
        <v>0</v>
      </c>
      <c r="K6">
        <v>4757752</v>
      </c>
      <c r="L6">
        <v>48.72</v>
      </c>
    </row>
    <row r="7" spans="1:12" x14ac:dyDescent="0.2">
      <c r="A7" t="s">
        <v>2</v>
      </c>
      <c r="B7">
        <v>22</v>
      </c>
      <c r="C7">
        <v>29515777</v>
      </c>
      <c r="D7">
        <v>9176</v>
      </c>
      <c r="E7">
        <v>1341626.2</v>
      </c>
      <c r="F7">
        <v>6791712</v>
      </c>
      <c r="G7">
        <v>25141</v>
      </c>
      <c r="H7">
        <v>51417.5</v>
      </c>
      <c r="I7">
        <v>2845008</v>
      </c>
      <c r="J7">
        <v>0</v>
      </c>
      <c r="K7">
        <v>4757375</v>
      </c>
      <c r="L7">
        <v>49.18</v>
      </c>
    </row>
    <row r="8" spans="1:12" x14ac:dyDescent="0.2">
      <c r="A8" t="s">
        <v>12</v>
      </c>
      <c r="B8">
        <v>33</v>
      </c>
      <c r="C8">
        <v>30534028</v>
      </c>
      <c r="D8">
        <v>9129</v>
      </c>
      <c r="E8">
        <v>925273.59999999998</v>
      </c>
      <c r="F8">
        <v>6799285</v>
      </c>
      <c r="G8">
        <v>42302</v>
      </c>
      <c r="H8">
        <v>73443</v>
      </c>
      <c r="I8">
        <v>140118</v>
      </c>
      <c r="J8">
        <v>0</v>
      </c>
      <c r="K8">
        <v>4757789</v>
      </c>
      <c r="L8">
        <v>48.75</v>
      </c>
    </row>
    <row r="9" spans="1:12" x14ac:dyDescent="0.2">
      <c r="A9" t="s">
        <v>13</v>
      </c>
      <c r="B9">
        <v>30</v>
      </c>
      <c r="C9">
        <v>30436630</v>
      </c>
      <c r="D9">
        <v>6902</v>
      </c>
      <c r="E9">
        <v>1014554.3</v>
      </c>
      <c r="F9">
        <v>6791816</v>
      </c>
      <c r="G9">
        <v>46968</v>
      </c>
      <c r="H9">
        <v>84263</v>
      </c>
      <c r="I9">
        <v>1345284</v>
      </c>
      <c r="J9">
        <v>0</v>
      </c>
      <c r="K9">
        <v>4045307</v>
      </c>
      <c r="L9">
        <v>48.77</v>
      </c>
    </row>
    <row r="10" spans="1:12" x14ac:dyDescent="0.2">
      <c r="A10" t="s">
        <v>14</v>
      </c>
      <c r="B10">
        <v>74</v>
      </c>
      <c r="C10">
        <v>2190404</v>
      </c>
      <c r="D10">
        <v>3556</v>
      </c>
      <c r="E10">
        <v>29600.1</v>
      </c>
      <c r="F10">
        <v>140845</v>
      </c>
      <c r="G10">
        <v>12727</v>
      </c>
      <c r="H10">
        <v>22359</v>
      </c>
      <c r="I10">
        <v>40628</v>
      </c>
      <c r="J10">
        <v>0</v>
      </c>
      <c r="K10">
        <v>41675</v>
      </c>
      <c r="L10">
        <v>44.07</v>
      </c>
    </row>
    <row r="11" spans="1:12" x14ac:dyDescent="0.2">
      <c r="A11" t="s">
        <v>21</v>
      </c>
      <c r="B11">
        <v>172</v>
      </c>
      <c r="C11">
        <v>16064064</v>
      </c>
      <c r="D11">
        <v>508</v>
      </c>
      <c r="E11">
        <v>93395.7</v>
      </c>
      <c r="F11">
        <v>1120120</v>
      </c>
      <c r="G11">
        <v>22673</v>
      </c>
      <c r="H11">
        <v>49779.5</v>
      </c>
      <c r="I11">
        <v>96322.5</v>
      </c>
      <c r="J11">
        <v>0</v>
      </c>
      <c r="K11">
        <v>181665</v>
      </c>
      <c r="L11">
        <v>45.4</v>
      </c>
    </row>
    <row r="12" spans="1:12" x14ac:dyDescent="0.2">
      <c r="A12" t="s">
        <v>22</v>
      </c>
      <c r="B12">
        <v>142</v>
      </c>
      <c r="C12">
        <v>7706877</v>
      </c>
      <c r="D12">
        <v>713</v>
      </c>
      <c r="E12">
        <v>54273.8</v>
      </c>
      <c r="F12">
        <v>374570</v>
      </c>
      <c r="G12">
        <v>17395</v>
      </c>
      <c r="H12">
        <v>35628</v>
      </c>
      <c r="I12">
        <v>66978</v>
      </c>
      <c r="J12">
        <v>0</v>
      </c>
      <c r="K12">
        <v>86550</v>
      </c>
      <c r="L12">
        <v>40.33</v>
      </c>
    </row>
    <row r="13" spans="1:12" x14ac:dyDescent="0.2">
      <c r="A13" t="s">
        <v>23</v>
      </c>
      <c r="B13">
        <v>146</v>
      </c>
      <c r="C13">
        <v>12865769</v>
      </c>
      <c r="D13">
        <v>3595</v>
      </c>
      <c r="E13">
        <v>88121.7</v>
      </c>
      <c r="F13">
        <v>1084490</v>
      </c>
      <c r="G13">
        <v>24990</v>
      </c>
      <c r="H13">
        <v>43909</v>
      </c>
      <c r="I13">
        <v>87255</v>
      </c>
      <c r="J13">
        <v>0</v>
      </c>
      <c r="K13">
        <v>174795</v>
      </c>
      <c r="L13">
        <v>41.88</v>
      </c>
    </row>
    <row r="14" spans="1:12" x14ac:dyDescent="0.2">
      <c r="A14" t="s">
        <v>24</v>
      </c>
      <c r="B14">
        <v>133</v>
      </c>
      <c r="C14">
        <v>7880649</v>
      </c>
      <c r="D14">
        <v>3569</v>
      </c>
      <c r="E14">
        <v>59253</v>
      </c>
      <c r="F14">
        <v>347307</v>
      </c>
      <c r="G14">
        <v>29517</v>
      </c>
      <c r="H14">
        <v>45684</v>
      </c>
      <c r="I14">
        <v>69482</v>
      </c>
      <c r="J14">
        <v>0</v>
      </c>
      <c r="K14">
        <v>78263</v>
      </c>
      <c r="L14">
        <v>42.07</v>
      </c>
    </row>
    <row r="15" spans="1:12" x14ac:dyDescent="0.2">
      <c r="A15" t="s">
        <v>25</v>
      </c>
      <c r="B15">
        <v>4</v>
      </c>
      <c r="C15">
        <v>31902</v>
      </c>
      <c r="D15">
        <v>2784</v>
      </c>
      <c r="E15">
        <v>7975.5</v>
      </c>
      <c r="F15">
        <v>22115</v>
      </c>
      <c r="G15">
        <v>2999</v>
      </c>
      <c r="H15">
        <v>3501.5</v>
      </c>
      <c r="I15">
        <v>12952</v>
      </c>
      <c r="J15">
        <v>0</v>
      </c>
      <c r="K15">
        <v>22115</v>
      </c>
      <c r="L15">
        <v>45.39</v>
      </c>
    </row>
    <row r="16" spans="1:12" x14ac:dyDescent="0.2">
      <c r="A16" t="s">
        <v>26</v>
      </c>
      <c r="B16">
        <v>19</v>
      </c>
      <c r="C16">
        <v>246348</v>
      </c>
      <c r="D16">
        <v>521</v>
      </c>
      <c r="E16">
        <v>12965.7</v>
      </c>
      <c r="F16">
        <v>56471</v>
      </c>
      <c r="G16">
        <v>2816</v>
      </c>
      <c r="H16">
        <v>3065</v>
      </c>
      <c r="I16">
        <v>16236</v>
      </c>
      <c r="J16">
        <v>0</v>
      </c>
      <c r="K16">
        <v>29774</v>
      </c>
      <c r="L16">
        <v>39.64</v>
      </c>
    </row>
    <row r="17" spans="1:12" x14ac:dyDescent="0.2">
      <c r="A17" t="s">
        <v>9</v>
      </c>
      <c r="B17">
        <v>35</v>
      </c>
      <c r="C17">
        <v>30693328</v>
      </c>
      <c r="D17">
        <v>16243</v>
      </c>
      <c r="E17">
        <v>876952.2</v>
      </c>
      <c r="F17">
        <v>6791362</v>
      </c>
      <c r="G17">
        <v>42201</v>
      </c>
      <c r="H17">
        <v>76846</v>
      </c>
      <c r="I17">
        <v>130420.5</v>
      </c>
      <c r="J17">
        <v>0</v>
      </c>
      <c r="K17">
        <v>4757265</v>
      </c>
      <c r="L17">
        <v>48.69</v>
      </c>
    </row>
    <row r="18" spans="1:12" x14ac:dyDescent="0.2">
      <c r="A18" t="s">
        <v>10</v>
      </c>
      <c r="B18">
        <v>31</v>
      </c>
      <c r="C18">
        <v>30147222</v>
      </c>
      <c r="D18">
        <v>6018</v>
      </c>
      <c r="E18">
        <v>972491</v>
      </c>
      <c r="F18">
        <v>6791701</v>
      </c>
      <c r="G18">
        <v>34280.5</v>
      </c>
      <c r="H18">
        <v>63277</v>
      </c>
      <c r="I18">
        <v>111362.5</v>
      </c>
      <c r="J18">
        <v>0</v>
      </c>
      <c r="K18">
        <v>4757636</v>
      </c>
      <c r="L18">
        <v>48.89</v>
      </c>
    </row>
    <row r="19" spans="1:12" x14ac:dyDescent="0.2">
      <c r="A19" t="s">
        <v>11</v>
      </c>
      <c r="B19">
        <v>113</v>
      </c>
      <c r="C19">
        <v>19682929</v>
      </c>
      <c r="D19">
        <v>8178</v>
      </c>
      <c r="E19">
        <v>174185.2</v>
      </c>
      <c r="F19">
        <v>2718750</v>
      </c>
      <c r="G19">
        <v>39906</v>
      </c>
      <c r="H19">
        <v>69145</v>
      </c>
      <c r="I19">
        <v>128234</v>
      </c>
      <c r="J19">
        <v>0</v>
      </c>
      <c r="K19">
        <v>503519</v>
      </c>
      <c r="L19">
        <v>44.82</v>
      </c>
    </row>
    <row r="20" spans="1:12" x14ac:dyDescent="0.2">
      <c r="A20" t="s">
        <v>6</v>
      </c>
      <c r="B20">
        <v>30</v>
      </c>
      <c r="C20">
        <v>29832275</v>
      </c>
      <c r="D20">
        <v>6020</v>
      </c>
      <c r="E20">
        <v>994409.2</v>
      </c>
      <c r="F20">
        <v>6791720</v>
      </c>
      <c r="G20">
        <v>33434</v>
      </c>
      <c r="H20">
        <v>45158</v>
      </c>
      <c r="I20">
        <v>109995</v>
      </c>
      <c r="J20">
        <v>0</v>
      </c>
      <c r="K20">
        <v>4757632</v>
      </c>
      <c r="L20">
        <v>48.98</v>
      </c>
    </row>
    <row r="21" spans="1:12" x14ac:dyDescent="0.2">
      <c r="A21" t="s">
        <v>7</v>
      </c>
      <c r="B21">
        <v>38</v>
      </c>
      <c r="C21">
        <v>29796491</v>
      </c>
      <c r="D21">
        <v>4723</v>
      </c>
      <c r="E21">
        <v>784118.2</v>
      </c>
      <c r="F21">
        <v>4765254</v>
      </c>
      <c r="G21">
        <v>23851</v>
      </c>
      <c r="H21">
        <v>71286.5</v>
      </c>
      <c r="I21">
        <v>1083219</v>
      </c>
      <c r="J21">
        <v>0</v>
      </c>
      <c r="K21">
        <v>2718658</v>
      </c>
      <c r="L21">
        <v>49</v>
      </c>
    </row>
    <row r="22" spans="1:12" x14ac:dyDescent="0.2">
      <c r="A22" t="s">
        <v>8</v>
      </c>
      <c r="B22">
        <v>31</v>
      </c>
      <c r="C22">
        <v>29933816</v>
      </c>
      <c r="D22">
        <v>5060</v>
      </c>
      <c r="E22">
        <v>965607</v>
      </c>
      <c r="F22">
        <v>6791681</v>
      </c>
      <c r="G22">
        <v>25409</v>
      </c>
      <c r="H22">
        <v>49562</v>
      </c>
      <c r="I22">
        <v>100314</v>
      </c>
      <c r="J22">
        <v>0</v>
      </c>
      <c r="K22">
        <v>4757636</v>
      </c>
      <c r="L22">
        <v>48.95</v>
      </c>
    </row>
    <row r="23" spans="1:12" x14ac:dyDescent="0.2">
      <c r="A23" t="s">
        <v>18</v>
      </c>
      <c r="B23">
        <v>123</v>
      </c>
      <c r="C23">
        <v>28007334</v>
      </c>
      <c r="D23">
        <v>831</v>
      </c>
      <c r="E23">
        <v>227701.9</v>
      </c>
      <c r="F23">
        <v>2844992</v>
      </c>
      <c r="G23">
        <v>39240</v>
      </c>
      <c r="H23">
        <v>85342</v>
      </c>
      <c r="I23">
        <v>219610</v>
      </c>
      <c r="J23">
        <v>0</v>
      </c>
      <c r="K23">
        <v>571012</v>
      </c>
      <c r="L23">
        <v>49.06</v>
      </c>
    </row>
    <row r="24" spans="1:12" x14ac:dyDescent="0.2">
      <c r="A24" t="s">
        <v>19</v>
      </c>
      <c r="B24">
        <v>142</v>
      </c>
      <c r="C24">
        <v>5218399</v>
      </c>
      <c r="D24">
        <v>926</v>
      </c>
      <c r="E24">
        <v>36749.300000000003</v>
      </c>
      <c r="F24">
        <v>194554</v>
      </c>
      <c r="G24">
        <v>12469</v>
      </c>
      <c r="H24">
        <v>27394</v>
      </c>
      <c r="I24">
        <v>49009</v>
      </c>
      <c r="J24">
        <v>0</v>
      </c>
      <c r="K24">
        <v>55221</v>
      </c>
      <c r="L24">
        <v>42.33</v>
      </c>
    </row>
    <row r="25" spans="1:12" x14ac:dyDescent="0.2">
      <c r="A25" t="s">
        <v>20</v>
      </c>
      <c r="B25">
        <v>203</v>
      </c>
      <c r="C25">
        <v>24745240</v>
      </c>
      <c r="D25">
        <v>3263</v>
      </c>
      <c r="E25">
        <v>121897.7</v>
      </c>
      <c r="F25">
        <v>2721299</v>
      </c>
      <c r="G25">
        <v>24184</v>
      </c>
      <c r="H25">
        <v>50258</v>
      </c>
      <c r="I25">
        <v>99724.5</v>
      </c>
      <c r="J25">
        <v>0</v>
      </c>
      <c r="K25">
        <v>296329</v>
      </c>
      <c r="L25">
        <v>48.44</v>
      </c>
    </row>
    <row r="26" spans="1:12" x14ac:dyDescent="0.2">
      <c r="A26" t="s">
        <v>3</v>
      </c>
      <c r="B26">
        <v>39</v>
      </c>
      <c r="C26">
        <v>30485532</v>
      </c>
      <c r="D26">
        <v>6025</v>
      </c>
      <c r="E26">
        <v>781680.3</v>
      </c>
      <c r="F26">
        <v>6791823</v>
      </c>
      <c r="G26">
        <v>27423</v>
      </c>
      <c r="H26">
        <v>50440</v>
      </c>
      <c r="I26">
        <v>110460.5</v>
      </c>
      <c r="J26">
        <v>0</v>
      </c>
      <c r="K26">
        <v>4757619</v>
      </c>
      <c r="L26">
        <v>48.76</v>
      </c>
    </row>
    <row r="27" spans="1:12" x14ac:dyDescent="0.2">
      <c r="A27" t="s">
        <v>4</v>
      </c>
      <c r="B27">
        <v>29</v>
      </c>
      <c r="C27">
        <v>29434076</v>
      </c>
      <c r="D27">
        <v>14085</v>
      </c>
      <c r="E27">
        <v>1014968.1</v>
      </c>
      <c r="F27">
        <v>4837875</v>
      </c>
      <c r="G27">
        <v>25452</v>
      </c>
      <c r="H27">
        <v>151628</v>
      </c>
      <c r="I27">
        <v>1028600</v>
      </c>
      <c r="J27">
        <v>0</v>
      </c>
      <c r="K27">
        <v>2991709</v>
      </c>
      <c r="L27">
        <v>49.13</v>
      </c>
    </row>
    <row r="28" spans="1:12" x14ac:dyDescent="0.2">
      <c r="A28" t="s">
        <v>5</v>
      </c>
      <c r="B28">
        <v>39</v>
      </c>
      <c r="C28">
        <v>30845471</v>
      </c>
      <c r="D28">
        <v>5508</v>
      </c>
      <c r="E28">
        <v>790909.5</v>
      </c>
      <c r="F28">
        <v>6791678</v>
      </c>
      <c r="G28">
        <v>38085.5</v>
      </c>
      <c r="H28">
        <v>61604</v>
      </c>
      <c r="I28">
        <v>121918</v>
      </c>
      <c r="J28">
        <v>0</v>
      </c>
      <c r="K28">
        <v>4757631</v>
      </c>
      <c r="L28">
        <v>48.66</v>
      </c>
    </row>
    <row r="29" spans="1:12" x14ac:dyDescent="0.2">
      <c r="A29" t="s">
        <v>15</v>
      </c>
      <c r="B29">
        <v>24</v>
      </c>
      <c r="C29">
        <v>29585869</v>
      </c>
      <c r="D29">
        <v>4610</v>
      </c>
      <c r="E29">
        <v>1232744.5</v>
      </c>
      <c r="F29">
        <v>4807831</v>
      </c>
      <c r="G29">
        <v>24800</v>
      </c>
      <c r="H29">
        <v>61167.5</v>
      </c>
      <c r="I29">
        <v>2781815.5</v>
      </c>
      <c r="J29">
        <v>0</v>
      </c>
      <c r="K29">
        <v>4044989</v>
      </c>
      <c r="L29">
        <v>49.06</v>
      </c>
    </row>
    <row r="30" spans="1:12" x14ac:dyDescent="0.2">
      <c r="A30" t="s">
        <v>16</v>
      </c>
      <c r="B30">
        <v>33</v>
      </c>
      <c r="C30">
        <v>30672854</v>
      </c>
      <c r="D30">
        <v>6364</v>
      </c>
      <c r="E30">
        <v>929480.4</v>
      </c>
      <c r="F30">
        <v>6792062</v>
      </c>
      <c r="G30">
        <v>49567</v>
      </c>
      <c r="H30">
        <v>82517</v>
      </c>
      <c r="I30">
        <v>174238</v>
      </c>
      <c r="J30">
        <v>0</v>
      </c>
      <c r="K30">
        <v>4186849</v>
      </c>
      <c r="L30">
        <v>48.7</v>
      </c>
    </row>
    <row r="31" spans="1:12" x14ac:dyDescent="0.2">
      <c r="A31" t="s">
        <v>17</v>
      </c>
      <c r="B31">
        <v>38</v>
      </c>
      <c r="C31">
        <v>30755284</v>
      </c>
      <c r="D31">
        <v>13211</v>
      </c>
      <c r="E31">
        <v>809349.6</v>
      </c>
      <c r="F31">
        <v>6791879</v>
      </c>
      <c r="G31">
        <v>41947</v>
      </c>
      <c r="H31">
        <v>62666</v>
      </c>
      <c r="I31">
        <v>109993</v>
      </c>
      <c r="J31">
        <v>0</v>
      </c>
      <c r="K31">
        <v>4758524</v>
      </c>
      <c r="L31">
        <v>48.67</v>
      </c>
    </row>
    <row r="33" spans="1:12" x14ac:dyDescent="0.2">
      <c r="A33" t="s">
        <v>80</v>
      </c>
    </row>
    <row r="34" spans="1:12" x14ac:dyDescent="0.2">
      <c r="A34" t="s">
        <v>62</v>
      </c>
      <c r="B34" t="s">
        <v>77</v>
      </c>
      <c r="C34" t="s">
        <v>76</v>
      </c>
      <c r="D34" t="s">
        <v>75</v>
      </c>
      <c r="E34" t="s">
        <v>74</v>
      </c>
      <c r="F34" t="s">
        <v>73</v>
      </c>
      <c r="G34" t="s">
        <v>72</v>
      </c>
      <c r="H34" t="s">
        <v>71</v>
      </c>
      <c r="I34" t="s">
        <v>70</v>
      </c>
      <c r="J34" t="s">
        <v>69</v>
      </c>
      <c r="K34" t="s">
        <v>68</v>
      </c>
      <c r="L34" t="s">
        <v>65</v>
      </c>
    </row>
    <row r="35" spans="1:12" x14ac:dyDescent="0.2">
      <c r="A35" t="s">
        <v>0</v>
      </c>
      <c r="B35">
        <v>20972</v>
      </c>
      <c r="C35">
        <v>45898190</v>
      </c>
      <c r="D35">
        <v>56</v>
      </c>
      <c r="E35">
        <v>2188.5</v>
      </c>
      <c r="F35">
        <v>6601321</v>
      </c>
      <c r="G35">
        <v>222</v>
      </c>
      <c r="H35">
        <v>242</v>
      </c>
      <c r="I35">
        <v>270</v>
      </c>
      <c r="J35">
        <v>0</v>
      </c>
      <c r="K35">
        <v>1145399</v>
      </c>
      <c r="L35">
        <v>47.37</v>
      </c>
    </row>
    <row r="36" spans="1:12" x14ac:dyDescent="0.2">
      <c r="A36" t="s">
        <v>1</v>
      </c>
      <c r="B36">
        <v>20958</v>
      </c>
      <c r="C36">
        <v>45898245</v>
      </c>
      <c r="D36">
        <v>56</v>
      </c>
      <c r="E36">
        <v>2190</v>
      </c>
      <c r="F36">
        <v>6601462</v>
      </c>
      <c r="G36">
        <v>221</v>
      </c>
      <c r="H36">
        <v>242</v>
      </c>
      <c r="I36">
        <v>270</v>
      </c>
      <c r="J36">
        <v>0</v>
      </c>
      <c r="K36">
        <v>1153179</v>
      </c>
      <c r="L36">
        <v>47.38</v>
      </c>
    </row>
    <row r="37" spans="1:12" x14ac:dyDescent="0.2">
      <c r="A37" t="s">
        <v>2</v>
      </c>
      <c r="B37">
        <v>21004</v>
      </c>
      <c r="C37">
        <v>45872678</v>
      </c>
      <c r="D37">
        <v>56</v>
      </c>
      <c r="E37">
        <v>2184</v>
      </c>
      <c r="F37">
        <v>6601597</v>
      </c>
      <c r="G37">
        <v>222</v>
      </c>
      <c r="H37">
        <v>243</v>
      </c>
      <c r="I37">
        <v>270</v>
      </c>
      <c r="J37">
        <v>0</v>
      </c>
      <c r="K37">
        <v>1145400</v>
      </c>
      <c r="L37">
        <v>47.38</v>
      </c>
    </row>
    <row r="38" spans="1:12" x14ac:dyDescent="0.2">
      <c r="A38" t="s">
        <v>12</v>
      </c>
      <c r="B38">
        <v>20917</v>
      </c>
      <c r="C38">
        <v>45908525</v>
      </c>
      <c r="D38">
        <v>56</v>
      </c>
      <c r="E38">
        <v>2194.8000000000002</v>
      </c>
      <c r="F38">
        <v>6601341</v>
      </c>
      <c r="G38">
        <v>222</v>
      </c>
      <c r="H38">
        <v>242</v>
      </c>
      <c r="I38">
        <v>270</v>
      </c>
      <c r="J38">
        <v>0</v>
      </c>
      <c r="K38">
        <v>1145400</v>
      </c>
      <c r="L38">
        <v>47.37</v>
      </c>
    </row>
    <row r="39" spans="1:12" x14ac:dyDescent="0.2">
      <c r="A39" t="s">
        <v>13</v>
      </c>
      <c r="B39">
        <v>20918</v>
      </c>
      <c r="C39">
        <v>45890154</v>
      </c>
      <c r="D39">
        <v>56</v>
      </c>
      <c r="E39">
        <v>2193.8000000000002</v>
      </c>
      <c r="F39">
        <v>6601402</v>
      </c>
      <c r="G39">
        <v>222</v>
      </c>
      <c r="H39">
        <v>242</v>
      </c>
      <c r="I39">
        <v>270</v>
      </c>
      <c r="J39">
        <v>0</v>
      </c>
      <c r="K39">
        <v>1145480</v>
      </c>
      <c r="L39">
        <v>47.38</v>
      </c>
    </row>
    <row r="40" spans="1:12" x14ac:dyDescent="0.2">
      <c r="A40" t="s">
        <v>14</v>
      </c>
      <c r="B40">
        <v>21389</v>
      </c>
      <c r="C40">
        <v>45598329</v>
      </c>
      <c r="D40">
        <v>56</v>
      </c>
      <c r="E40">
        <v>2131.9</v>
      </c>
      <c r="F40">
        <v>2008978</v>
      </c>
      <c r="G40">
        <v>222</v>
      </c>
      <c r="H40">
        <v>243</v>
      </c>
      <c r="I40">
        <v>272</v>
      </c>
      <c r="J40">
        <v>0</v>
      </c>
      <c r="K40">
        <v>224562</v>
      </c>
      <c r="L40">
        <v>47.46</v>
      </c>
    </row>
    <row r="41" spans="1:12" x14ac:dyDescent="0.2">
      <c r="A41" t="s">
        <v>21</v>
      </c>
      <c r="B41">
        <v>21264</v>
      </c>
      <c r="C41">
        <v>45691831</v>
      </c>
      <c r="D41">
        <v>56</v>
      </c>
      <c r="E41">
        <v>2148.8000000000002</v>
      </c>
      <c r="F41">
        <v>2093351</v>
      </c>
      <c r="G41">
        <v>221</v>
      </c>
      <c r="H41">
        <v>243</v>
      </c>
      <c r="I41">
        <v>271</v>
      </c>
      <c r="J41">
        <v>0</v>
      </c>
      <c r="K41">
        <v>446826</v>
      </c>
      <c r="L41">
        <v>47.45</v>
      </c>
    </row>
    <row r="42" spans="1:12" x14ac:dyDescent="0.2">
      <c r="A42" t="s">
        <v>22</v>
      </c>
      <c r="B42">
        <v>21339</v>
      </c>
      <c r="C42">
        <v>45649254</v>
      </c>
      <c r="D42">
        <v>56</v>
      </c>
      <c r="E42">
        <v>2139.1999999999998</v>
      </c>
      <c r="F42">
        <v>2096036</v>
      </c>
      <c r="G42">
        <v>221</v>
      </c>
      <c r="H42">
        <v>243</v>
      </c>
      <c r="I42">
        <v>271</v>
      </c>
      <c r="J42">
        <v>0</v>
      </c>
      <c r="K42">
        <v>291292</v>
      </c>
      <c r="L42">
        <v>47.45</v>
      </c>
    </row>
    <row r="43" spans="1:12" x14ac:dyDescent="0.2">
      <c r="A43" t="s">
        <v>23</v>
      </c>
      <c r="B43">
        <v>21313</v>
      </c>
      <c r="C43">
        <v>45684025</v>
      </c>
      <c r="D43">
        <v>56</v>
      </c>
      <c r="E43">
        <v>2143.5</v>
      </c>
      <c r="F43">
        <v>1805569</v>
      </c>
      <c r="G43">
        <v>222</v>
      </c>
      <c r="H43">
        <v>243</v>
      </c>
      <c r="I43">
        <v>271</v>
      </c>
      <c r="J43">
        <v>0</v>
      </c>
      <c r="K43">
        <v>351010</v>
      </c>
      <c r="L43">
        <v>47.45</v>
      </c>
    </row>
    <row r="44" spans="1:12" x14ac:dyDescent="0.2">
      <c r="A44" t="s">
        <v>24</v>
      </c>
      <c r="B44">
        <v>21357</v>
      </c>
      <c r="C44">
        <v>45612493</v>
      </c>
      <c r="D44">
        <v>56</v>
      </c>
      <c r="E44">
        <v>2135.6999999999998</v>
      </c>
      <c r="F44">
        <v>1497276</v>
      </c>
      <c r="G44">
        <v>222</v>
      </c>
      <c r="H44">
        <v>243</v>
      </c>
      <c r="I44">
        <v>272</v>
      </c>
      <c r="J44">
        <v>0</v>
      </c>
      <c r="K44">
        <v>257031</v>
      </c>
      <c r="L44">
        <v>47.46</v>
      </c>
    </row>
    <row r="45" spans="1:12" x14ac:dyDescent="0.2">
      <c r="A45" t="s">
        <v>25</v>
      </c>
      <c r="B45">
        <v>21609</v>
      </c>
      <c r="C45">
        <v>45500359</v>
      </c>
      <c r="D45">
        <v>56</v>
      </c>
      <c r="E45">
        <v>2105.6</v>
      </c>
      <c r="F45">
        <v>1596007</v>
      </c>
      <c r="G45">
        <v>221</v>
      </c>
      <c r="H45">
        <v>243</v>
      </c>
      <c r="I45">
        <v>272</v>
      </c>
      <c r="J45">
        <v>0</v>
      </c>
      <c r="K45">
        <v>136286</v>
      </c>
      <c r="L45">
        <v>47.45</v>
      </c>
    </row>
    <row r="46" spans="1:12" x14ac:dyDescent="0.2">
      <c r="A46" t="s">
        <v>26</v>
      </c>
      <c r="B46">
        <v>21562</v>
      </c>
      <c r="C46">
        <v>45525180</v>
      </c>
      <c r="D46">
        <v>56</v>
      </c>
      <c r="E46">
        <v>2111.4</v>
      </c>
      <c r="F46">
        <v>1495871</v>
      </c>
      <c r="G46">
        <v>221</v>
      </c>
      <c r="H46">
        <v>243</v>
      </c>
      <c r="I46">
        <v>272</v>
      </c>
      <c r="J46">
        <v>0</v>
      </c>
      <c r="K46">
        <v>162039</v>
      </c>
      <c r="L46">
        <v>47.45</v>
      </c>
    </row>
    <row r="47" spans="1:12" x14ac:dyDescent="0.2">
      <c r="A47" t="s">
        <v>9</v>
      </c>
      <c r="B47">
        <v>20932</v>
      </c>
      <c r="C47">
        <v>45898170</v>
      </c>
      <c r="D47">
        <v>56</v>
      </c>
      <c r="E47">
        <v>2192.6999999999998</v>
      </c>
      <c r="F47">
        <v>8979812</v>
      </c>
      <c r="G47">
        <v>222</v>
      </c>
      <c r="H47">
        <v>242</v>
      </c>
      <c r="I47">
        <v>270</v>
      </c>
      <c r="J47">
        <v>0</v>
      </c>
      <c r="K47">
        <v>1153280</v>
      </c>
      <c r="L47">
        <v>47.37</v>
      </c>
    </row>
    <row r="48" spans="1:12" x14ac:dyDescent="0.2">
      <c r="A48" t="s">
        <v>10</v>
      </c>
      <c r="B48">
        <v>21023</v>
      </c>
      <c r="C48">
        <v>45896180</v>
      </c>
      <c r="D48">
        <v>56</v>
      </c>
      <c r="E48">
        <v>2183.1</v>
      </c>
      <c r="F48">
        <v>6601397</v>
      </c>
      <c r="G48">
        <v>221</v>
      </c>
      <c r="H48">
        <v>242</v>
      </c>
      <c r="I48">
        <v>270</v>
      </c>
      <c r="J48">
        <v>0</v>
      </c>
      <c r="K48">
        <v>1217685</v>
      </c>
      <c r="L48">
        <v>47.38</v>
      </c>
    </row>
    <row r="49" spans="1:12" x14ac:dyDescent="0.2">
      <c r="A49" t="s">
        <v>11</v>
      </c>
      <c r="B49">
        <v>21237</v>
      </c>
      <c r="C49">
        <v>45731390</v>
      </c>
      <c r="D49">
        <v>56</v>
      </c>
      <c r="E49">
        <v>2153.4</v>
      </c>
      <c r="F49">
        <v>2282985</v>
      </c>
      <c r="G49">
        <v>221</v>
      </c>
      <c r="H49">
        <v>243</v>
      </c>
      <c r="I49">
        <v>271</v>
      </c>
      <c r="J49">
        <v>0</v>
      </c>
      <c r="K49">
        <v>515048</v>
      </c>
      <c r="L49">
        <v>47.45</v>
      </c>
    </row>
    <row r="50" spans="1:12" x14ac:dyDescent="0.2">
      <c r="A50" t="s">
        <v>6</v>
      </c>
      <c r="B50">
        <v>20987</v>
      </c>
      <c r="C50">
        <v>45875122</v>
      </c>
      <c r="D50">
        <v>56</v>
      </c>
      <c r="E50">
        <v>2185.9</v>
      </c>
      <c r="F50">
        <v>6601431</v>
      </c>
      <c r="G50">
        <v>221</v>
      </c>
      <c r="H50">
        <v>242</v>
      </c>
      <c r="I50">
        <v>270</v>
      </c>
      <c r="J50">
        <v>0</v>
      </c>
      <c r="K50">
        <v>1153179</v>
      </c>
      <c r="L50">
        <v>47.38</v>
      </c>
    </row>
    <row r="51" spans="1:12" x14ac:dyDescent="0.2">
      <c r="A51" t="s">
        <v>7</v>
      </c>
      <c r="B51">
        <v>20992</v>
      </c>
      <c r="C51">
        <v>45874149</v>
      </c>
      <c r="D51">
        <v>56</v>
      </c>
      <c r="E51">
        <v>2185.3000000000002</v>
      </c>
      <c r="F51">
        <v>6601432</v>
      </c>
      <c r="G51">
        <v>222</v>
      </c>
      <c r="H51">
        <v>242</v>
      </c>
      <c r="I51">
        <v>270</v>
      </c>
      <c r="J51">
        <v>0</v>
      </c>
      <c r="K51">
        <v>1153179</v>
      </c>
      <c r="L51">
        <v>47.39</v>
      </c>
    </row>
    <row r="52" spans="1:12" x14ac:dyDescent="0.2">
      <c r="A52" t="s">
        <v>8</v>
      </c>
      <c r="B52">
        <v>20953</v>
      </c>
      <c r="C52">
        <v>45928293</v>
      </c>
      <c r="D52">
        <v>56</v>
      </c>
      <c r="E52">
        <v>2192</v>
      </c>
      <c r="F52">
        <v>6601406</v>
      </c>
      <c r="G52">
        <v>222</v>
      </c>
      <c r="H52">
        <v>242</v>
      </c>
      <c r="I52">
        <v>270</v>
      </c>
      <c r="J52">
        <v>0</v>
      </c>
      <c r="K52">
        <v>1145400</v>
      </c>
      <c r="L52">
        <v>47.33</v>
      </c>
    </row>
    <row r="53" spans="1:12" x14ac:dyDescent="0.2">
      <c r="A53" t="s">
        <v>18</v>
      </c>
      <c r="B53">
        <v>21147</v>
      </c>
      <c r="C53">
        <v>45825927</v>
      </c>
      <c r="D53">
        <v>56</v>
      </c>
      <c r="E53">
        <v>2167</v>
      </c>
      <c r="F53">
        <v>6601205</v>
      </c>
      <c r="G53">
        <v>222</v>
      </c>
      <c r="H53">
        <v>243</v>
      </c>
      <c r="I53">
        <v>271</v>
      </c>
      <c r="J53">
        <v>0</v>
      </c>
      <c r="K53">
        <v>903385</v>
      </c>
      <c r="L53">
        <v>47.41</v>
      </c>
    </row>
    <row r="54" spans="1:12" x14ac:dyDescent="0.2">
      <c r="A54" t="s">
        <v>19</v>
      </c>
      <c r="B54">
        <v>21371</v>
      </c>
      <c r="C54">
        <v>45605939</v>
      </c>
      <c r="D54">
        <v>56</v>
      </c>
      <c r="E54">
        <v>2134</v>
      </c>
      <c r="F54">
        <v>2040491</v>
      </c>
      <c r="G54">
        <v>222</v>
      </c>
      <c r="H54">
        <v>243</v>
      </c>
      <c r="I54">
        <v>272</v>
      </c>
      <c r="J54">
        <v>0</v>
      </c>
      <c r="K54">
        <v>223203</v>
      </c>
      <c r="L54">
        <v>47.46</v>
      </c>
    </row>
    <row r="55" spans="1:12" x14ac:dyDescent="0.2">
      <c r="A55" t="s">
        <v>20</v>
      </c>
      <c r="B55">
        <v>21222</v>
      </c>
      <c r="C55">
        <v>45743767</v>
      </c>
      <c r="D55">
        <v>56</v>
      </c>
      <c r="E55">
        <v>2155.5</v>
      </c>
      <c r="F55">
        <v>2281815</v>
      </c>
      <c r="G55">
        <v>221</v>
      </c>
      <c r="H55">
        <v>243</v>
      </c>
      <c r="I55">
        <v>271</v>
      </c>
      <c r="J55">
        <v>0</v>
      </c>
      <c r="K55">
        <v>601165</v>
      </c>
      <c r="L55">
        <v>47.46</v>
      </c>
    </row>
    <row r="56" spans="1:12" x14ac:dyDescent="0.2">
      <c r="A56" t="s">
        <v>3</v>
      </c>
      <c r="B56">
        <v>20966</v>
      </c>
      <c r="C56">
        <v>45910835</v>
      </c>
      <c r="D56">
        <v>56</v>
      </c>
      <c r="E56">
        <v>2189.8000000000002</v>
      </c>
      <c r="F56">
        <v>6601444</v>
      </c>
      <c r="G56">
        <v>221</v>
      </c>
      <c r="H56">
        <v>242</v>
      </c>
      <c r="I56">
        <v>270</v>
      </c>
      <c r="J56">
        <v>0</v>
      </c>
      <c r="K56">
        <v>1153179</v>
      </c>
      <c r="L56">
        <v>47.37</v>
      </c>
    </row>
    <row r="57" spans="1:12" x14ac:dyDescent="0.2">
      <c r="A57" t="s">
        <v>4</v>
      </c>
      <c r="B57">
        <v>21040</v>
      </c>
      <c r="C57">
        <v>45883513</v>
      </c>
      <c r="D57">
        <v>56</v>
      </c>
      <c r="E57">
        <v>2180.8000000000002</v>
      </c>
      <c r="F57">
        <v>6601467</v>
      </c>
      <c r="G57">
        <v>221</v>
      </c>
      <c r="H57">
        <v>242</v>
      </c>
      <c r="I57">
        <v>270</v>
      </c>
      <c r="J57">
        <v>0</v>
      </c>
      <c r="K57">
        <v>1153280</v>
      </c>
      <c r="L57">
        <v>47.39</v>
      </c>
    </row>
    <row r="58" spans="1:12" x14ac:dyDescent="0.2">
      <c r="A58" t="s">
        <v>5</v>
      </c>
      <c r="B58">
        <v>20960</v>
      </c>
      <c r="C58">
        <v>45890176</v>
      </c>
      <c r="D58">
        <v>56</v>
      </c>
      <c r="E58">
        <v>2189.4</v>
      </c>
      <c r="F58">
        <v>6601413</v>
      </c>
      <c r="G58">
        <v>221</v>
      </c>
      <c r="H58">
        <v>242</v>
      </c>
      <c r="I58">
        <v>270</v>
      </c>
      <c r="J58">
        <v>0</v>
      </c>
      <c r="K58">
        <v>1107592</v>
      </c>
      <c r="L58">
        <v>47.37</v>
      </c>
    </row>
    <row r="59" spans="1:12" x14ac:dyDescent="0.2">
      <c r="A59" t="s">
        <v>15</v>
      </c>
      <c r="B59">
        <v>20997</v>
      </c>
      <c r="C59">
        <v>45886639</v>
      </c>
      <c r="D59">
        <v>56</v>
      </c>
      <c r="E59">
        <v>2185.4</v>
      </c>
      <c r="F59">
        <v>6601225</v>
      </c>
      <c r="G59">
        <v>222</v>
      </c>
      <c r="H59">
        <v>242</v>
      </c>
      <c r="I59">
        <v>270</v>
      </c>
      <c r="J59">
        <v>0</v>
      </c>
      <c r="K59">
        <v>1145481</v>
      </c>
      <c r="L59">
        <v>47.39</v>
      </c>
    </row>
    <row r="60" spans="1:12" x14ac:dyDescent="0.2">
      <c r="A60" t="s">
        <v>16</v>
      </c>
      <c r="B60">
        <v>20896</v>
      </c>
      <c r="C60">
        <v>45907829</v>
      </c>
      <c r="D60">
        <v>56</v>
      </c>
      <c r="E60">
        <v>2197</v>
      </c>
      <c r="F60">
        <v>6601397</v>
      </c>
      <c r="G60">
        <v>222</v>
      </c>
      <c r="H60">
        <v>242</v>
      </c>
      <c r="I60">
        <v>270</v>
      </c>
      <c r="J60">
        <v>0</v>
      </c>
      <c r="K60">
        <v>1145480</v>
      </c>
      <c r="L60">
        <v>47.39</v>
      </c>
    </row>
    <row r="61" spans="1:12" x14ac:dyDescent="0.2">
      <c r="A61" t="s">
        <v>17</v>
      </c>
      <c r="B61">
        <v>20941</v>
      </c>
      <c r="C61">
        <v>45975828</v>
      </c>
      <c r="D61">
        <v>56</v>
      </c>
      <c r="E61">
        <v>2195.5</v>
      </c>
      <c r="F61">
        <v>6601332</v>
      </c>
      <c r="G61">
        <v>221</v>
      </c>
      <c r="H61">
        <v>242</v>
      </c>
      <c r="I61">
        <v>270</v>
      </c>
      <c r="J61">
        <v>0</v>
      </c>
      <c r="K61">
        <v>1145481</v>
      </c>
      <c r="L61">
        <v>47.31</v>
      </c>
    </row>
    <row r="63" spans="1:12" x14ac:dyDescent="0.2">
      <c r="A63" t="s">
        <v>81</v>
      </c>
    </row>
    <row r="64" spans="1:12" x14ac:dyDescent="0.2">
      <c r="A64" t="s">
        <v>62</v>
      </c>
      <c r="B64" t="s">
        <v>77</v>
      </c>
      <c r="C64" t="s">
        <v>76</v>
      </c>
      <c r="D64" t="s">
        <v>75</v>
      </c>
      <c r="E64" t="s">
        <v>74</v>
      </c>
      <c r="F64" t="s">
        <v>73</v>
      </c>
      <c r="G64" t="s">
        <v>72</v>
      </c>
      <c r="H64" t="s">
        <v>71</v>
      </c>
      <c r="I64" t="s">
        <v>70</v>
      </c>
      <c r="J64" t="s">
        <v>69</v>
      </c>
      <c r="K64" t="s">
        <v>68</v>
      </c>
      <c r="L64" t="s">
        <v>65</v>
      </c>
    </row>
    <row r="65" spans="1:12" x14ac:dyDescent="0.2">
      <c r="A65" t="s">
        <v>78</v>
      </c>
      <c r="B65">
        <v>21763</v>
      </c>
      <c r="C65">
        <v>45500801</v>
      </c>
      <c r="D65">
        <v>56</v>
      </c>
      <c r="E65">
        <v>2090.6999999999998</v>
      </c>
      <c r="F65">
        <v>1490551</v>
      </c>
      <c r="G65">
        <v>221</v>
      </c>
      <c r="H65">
        <v>243</v>
      </c>
      <c r="I65">
        <v>272</v>
      </c>
      <c r="J65">
        <v>0</v>
      </c>
      <c r="K65">
        <v>120549</v>
      </c>
      <c r="L65">
        <v>47.45</v>
      </c>
    </row>
  </sheetData>
  <mergeCells count="1">
    <mergeCell ref="A1:L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192130-34DD-6C4C-BBD0-39DA6B312974}">
  <dimension ref="A1:F10"/>
  <sheetViews>
    <sheetView workbookViewId="0">
      <selection activeCell="D24" sqref="D24"/>
    </sheetView>
  </sheetViews>
  <sheetFormatPr baseColWidth="10" defaultRowHeight="16" x14ac:dyDescent="0.2"/>
  <cols>
    <col min="1" max="1" width="27.6640625" customWidth="1"/>
    <col min="2" max="2" width="25.1640625" bestFit="1" customWidth="1"/>
    <col min="3" max="3" width="17.5" bestFit="1" customWidth="1"/>
    <col min="4" max="4" width="16" bestFit="1" customWidth="1"/>
    <col min="5" max="5" width="15.83203125" bestFit="1" customWidth="1"/>
  </cols>
  <sheetData>
    <row r="1" spans="1:6" s="3" customFormat="1" ht="35" customHeight="1" x14ac:dyDescent="0.2">
      <c r="A1" s="11" t="s">
        <v>112</v>
      </c>
      <c r="B1" s="11"/>
      <c r="C1" s="11"/>
      <c r="D1" s="11"/>
      <c r="E1" s="11"/>
      <c r="F1" s="11"/>
    </row>
    <row r="2" spans="1:6" x14ac:dyDescent="0.2">
      <c r="A2" t="s">
        <v>91</v>
      </c>
      <c r="B2" t="s">
        <v>92</v>
      </c>
      <c r="C2" t="s">
        <v>93</v>
      </c>
      <c r="D2" t="s">
        <v>94</v>
      </c>
      <c r="E2" t="s">
        <v>95</v>
      </c>
      <c r="F2" t="s">
        <v>113</v>
      </c>
    </row>
    <row r="3" spans="1:6" x14ac:dyDescent="0.2">
      <c r="A3" t="s">
        <v>96</v>
      </c>
      <c r="B3">
        <v>6.7919999999999998</v>
      </c>
      <c r="C3" t="s">
        <v>97</v>
      </c>
      <c r="D3">
        <v>14</v>
      </c>
      <c r="E3">
        <v>7.8</v>
      </c>
      <c r="F3">
        <v>66.2</v>
      </c>
    </row>
    <row r="4" spans="1:6" x14ac:dyDescent="0.2">
      <c r="A4" t="s">
        <v>98</v>
      </c>
      <c r="B4">
        <v>4.875</v>
      </c>
      <c r="C4" t="s">
        <v>99</v>
      </c>
      <c r="D4">
        <v>14</v>
      </c>
      <c r="E4">
        <v>10.9</v>
      </c>
      <c r="F4">
        <v>46.7</v>
      </c>
    </row>
    <row r="5" spans="1:6" x14ac:dyDescent="0.2">
      <c r="A5" t="s">
        <v>100</v>
      </c>
      <c r="B5">
        <v>4.76</v>
      </c>
      <c r="C5" t="s">
        <v>101</v>
      </c>
      <c r="D5">
        <v>14</v>
      </c>
      <c r="E5">
        <v>11.2</v>
      </c>
      <c r="F5">
        <v>52.2</v>
      </c>
    </row>
    <row r="6" spans="1:6" x14ac:dyDescent="0.2">
      <c r="A6" t="s">
        <v>102</v>
      </c>
      <c r="B6">
        <v>2.8450000000000002</v>
      </c>
      <c r="C6" t="s">
        <v>103</v>
      </c>
      <c r="D6">
        <v>14</v>
      </c>
      <c r="E6">
        <v>18.8</v>
      </c>
      <c r="F6">
        <v>37.5</v>
      </c>
    </row>
    <row r="7" spans="1:6" x14ac:dyDescent="0.2">
      <c r="A7" t="s">
        <v>104</v>
      </c>
      <c r="B7">
        <v>2.73</v>
      </c>
      <c r="C7" t="s">
        <v>105</v>
      </c>
      <c r="D7">
        <v>14</v>
      </c>
      <c r="E7">
        <v>19.600000000000001</v>
      </c>
      <c r="F7">
        <v>32.9</v>
      </c>
    </row>
    <row r="8" spans="1:6" x14ac:dyDescent="0.2">
      <c r="A8" t="s">
        <v>106</v>
      </c>
      <c r="B8">
        <v>2.992</v>
      </c>
      <c r="C8" t="s">
        <v>107</v>
      </c>
      <c r="D8">
        <v>14</v>
      </c>
      <c r="E8">
        <v>17.8</v>
      </c>
      <c r="F8">
        <v>38</v>
      </c>
    </row>
    <row r="9" spans="1:6" x14ac:dyDescent="0.2">
      <c r="A9" t="s">
        <v>108</v>
      </c>
      <c r="B9">
        <v>4.0449999999999999</v>
      </c>
      <c r="C9" t="s">
        <v>109</v>
      </c>
      <c r="D9">
        <v>14</v>
      </c>
      <c r="E9">
        <v>13.2</v>
      </c>
      <c r="F9">
        <v>43.9</v>
      </c>
    </row>
    <row r="10" spans="1:6" x14ac:dyDescent="0.2">
      <c r="A10" t="s">
        <v>110</v>
      </c>
      <c r="B10">
        <v>12.1</v>
      </c>
      <c r="C10" t="s">
        <v>111</v>
      </c>
      <c r="D10">
        <v>2</v>
      </c>
      <c r="E10">
        <v>0.63</v>
      </c>
      <c r="F10">
        <v>38.299999999999997</v>
      </c>
    </row>
  </sheetData>
  <mergeCells count="1">
    <mergeCell ref="A1:F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1-19T18:45:17Z</dcterms:created>
  <dcterms:modified xsi:type="dcterms:W3CDTF">2023-06-15T11:42:07Z</dcterms:modified>
</cp:coreProperties>
</file>